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100" yWindow="0" windowWidth="31500" windowHeight="19420" tabRatio="500"/>
  </bookViews>
  <sheets>
    <sheet name="Fold change expression " sheetId="1" r:id="rId1"/>
    <sheet name="Combined RNA-seq and ChIP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06" uniqueCount="212">
  <si>
    <t>Fold Change (KO/WT)</t>
  </si>
  <si>
    <t>GeneSymbol</t>
  </si>
  <si>
    <t>MK</t>
  </si>
  <si>
    <t>HSC</t>
  </si>
  <si>
    <t>HSC       CD41-/CD9-</t>
  </si>
  <si>
    <t>Nrep</t>
  </si>
  <si>
    <t>N.E</t>
  </si>
  <si>
    <t>Mtss1</t>
  </si>
  <si>
    <t>Snora16a</t>
  </si>
  <si>
    <t>Laptm4b</t>
  </si>
  <si>
    <t>Rpl27</t>
  </si>
  <si>
    <t>Zfp13</t>
  </si>
  <si>
    <t>Rbks</t>
  </si>
  <si>
    <t>Zfp467</t>
  </si>
  <si>
    <t>Zyx</t>
  </si>
  <si>
    <t>Irf2bpl</t>
  </si>
  <si>
    <t>Bbip1</t>
  </si>
  <si>
    <t>Ptk7</t>
  </si>
  <si>
    <t>Mrps15</t>
  </si>
  <si>
    <t>Qser1</t>
  </si>
  <si>
    <t>Zfp54</t>
  </si>
  <si>
    <t>Tuba1b</t>
  </si>
  <si>
    <t>Lpp</t>
  </si>
  <si>
    <t>Zfp503</t>
  </si>
  <si>
    <t>Adrm1</t>
  </si>
  <si>
    <t>Chst15</t>
  </si>
  <si>
    <t>Sco2</t>
  </si>
  <si>
    <t>Glul</t>
  </si>
  <si>
    <t>Mcph1</t>
  </si>
  <si>
    <t>B3gnt1</t>
  </si>
  <si>
    <t>Tgif1</t>
  </si>
  <si>
    <t>Tusc1</t>
  </si>
  <si>
    <t>Dhrs7</t>
  </si>
  <si>
    <t>Fam120aos</t>
  </si>
  <si>
    <t>Hist1h2bn</t>
  </si>
  <si>
    <t>Tmem245</t>
  </si>
  <si>
    <t>Tiparp</t>
  </si>
  <si>
    <t>Cdca7</t>
  </si>
  <si>
    <t>Rwdd2a</t>
  </si>
  <si>
    <t>Ubl3</t>
  </si>
  <si>
    <t>Dnajc11</t>
  </si>
  <si>
    <t>Lats2</t>
  </si>
  <si>
    <t>Ccng2</t>
  </si>
  <si>
    <t>Hdgf</t>
  </si>
  <si>
    <t>Nfat5</t>
  </si>
  <si>
    <t>Adcy3</t>
  </si>
  <si>
    <t>Lrrc8d</t>
  </si>
  <si>
    <t>Cdk6</t>
  </si>
  <si>
    <t>Pigw</t>
  </si>
  <si>
    <t>Kazald1</t>
  </si>
  <si>
    <t>Fam195a</t>
  </si>
  <si>
    <t>Pgm3</t>
  </si>
  <si>
    <t>Slc46a3</t>
  </si>
  <si>
    <t>Uck2</t>
  </si>
  <si>
    <t>Lpar6</t>
  </si>
  <si>
    <t>Cnnm2</t>
  </si>
  <si>
    <t>Ggta1</t>
  </si>
  <si>
    <t>Tmed2</t>
  </si>
  <si>
    <t>Rel</t>
  </si>
  <si>
    <t>Cenpl</t>
  </si>
  <si>
    <t>Srf</t>
  </si>
  <si>
    <t>Diap2</t>
  </si>
  <si>
    <t>Bre</t>
  </si>
  <si>
    <t>Hbp1</t>
  </si>
  <si>
    <t>Hist1h2ak</t>
  </si>
  <si>
    <t>Ano6</t>
  </si>
  <si>
    <t>E2f5</t>
  </si>
  <si>
    <t>Sec24b</t>
  </si>
  <si>
    <t>Ppargc1b</t>
  </si>
  <si>
    <t>Bambi</t>
  </si>
  <si>
    <t>Lmnb1</t>
  </si>
  <si>
    <t>Mef2a</t>
  </si>
  <si>
    <t>Gbx2</t>
  </si>
  <si>
    <t>Tatdn3</t>
  </si>
  <si>
    <t>Gadd45g</t>
  </si>
  <si>
    <t>Cfl1</t>
  </si>
  <si>
    <t>Panx1</t>
  </si>
  <si>
    <t>Cct7</t>
  </si>
  <si>
    <t>Tgs1</t>
  </si>
  <si>
    <t>Pafah2</t>
  </si>
  <si>
    <t>Dyrk3</t>
  </si>
  <si>
    <t>Gyg</t>
  </si>
  <si>
    <t>Zfp760</t>
  </si>
  <si>
    <t>Map4k4</t>
  </si>
  <si>
    <t>Agpat5</t>
  </si>
  <si>
    <t>Smurf1</t>
  </si>
  <si>
    <t>Mpc1</t>
  </si>
  <si>
    <t>Galk2</t>
  </si>
  <si>
    <t>Smyd2</t>
  </si>
  <si>
    <t>Wbp11</t>
  </si>
  <si>
    <t>Cmss1</t>
  </si>
  <si>
    <t>Adnp</t>
  </si>
  <si>
    <t>Rad51c</t>
  </si>
  <si>
    <t>Ttc7</t>
  </si>
  <si>
    <t>Zfp704</t>
  </si>
  <si>
    <t>Tigd5</t>
  </si>
  <si>
    <t>Aldh18a1</t>
  </si>
  <si>
    <t>Pank1</t>
  </si>
  <si>
    <t>Abcg1</t>
  </si>
  <si>
    <t>Psmg3</t>
  </si>
  <si>
    <t>Usp30</t>
  </si>
  <si>
    <t>Alyref2</t>
  </si>
  <si>
    <t>H2afx</t>
  </si>
  <si>
    <t>Rnf8</t>
  </si>
  <si>
    <t>Vars</t>
  </si>
  <si>
    <t>Nfe2l2</t>
  </si>
  <si>
    <t>Ccdc101</t>
  </si>
  <si>
    <t>Abhd15</t>
  </si>
  <si>
    <t>Aldh9a1</t>
  </si>
  <si>
    <t>Supt3</t>
  </si>
  <si>
    <t>Gm5464</t>
  </si>
  <si>
    <t>Eef2k</t>
  </si>
  <si>
    <t>Hist1h1b</t>
  </si>
  <si>
    <t>Ddb2</t>
  </si>
  <si>
    <t>Lmo2</t>
  </si>
  <si>
    <t>Fam102a</t>
  </si>
  <si>
    <t>Zc3hav1l</t>
  </si>
  <si>
    <t>Marcksl1</t>
  </si>
  <si>
    <t>Pim1</t>
  </si>
  <si>
    <t>Cnot7</t>
  </si>
  <si>
    <t>Vamp4</t>
  </si>
  <si>
    <t>Ifrd2</t>
  </si>
  <si>
    <t>Tob1</t>
  </si>
  <si>
    <t>Tgfbr3</t>
  </si>
  <si>
    <t>Secisbp2l</t>
  </si>
  <si>
    <t>Ranbp1</t>
  </si>
  <si>
    <t>Nuf2</t>
  </si>
  <si>
    <t>Cox20</t>
  </si>
  <si>
    <t>Dut</t>
  </si>
  <si>
    <t>Hist1h1a</t>
  </si>
  <si>
    <t>Sesn3</t>
  </si>
  <si>
    <t>Ssbp4</t>
  </si>
  <si>
    <t>Nudt1</t>
  </si>
  <si>
    <t>Hmga1-rs1</t>
  </si>
  <si>
    <t>Sash1</t>
  </si>
  <si>
    <t>Pdss1</t>
  </si>
  <si>
    <t>Ccnd1</t>
  </si>
  <si>
    <t>Enc1</t>
  </si>
  <si>
    <t>Kdelc2</t>
  </si>
  <si>
    <t>Celsr3</t>
  </si>
  <si>
    <t>Tnfaip3</t>
  </si>
  <si>
    <t>Timm8b</t>
  </si>
  <si>
    <t>Nme1</t>
  </si>
  <si>
    <t>Rmdn1</t>
  </si>
  <si>
    <t>Hmga1</t>
  </si>
  <si>
    <t>Dnph1</t>
  </si>
  <si>
    <t>Mcl1</t>
  </si>
  <si>
    <t>Ccdc64</t>
  </si>
  <si>
    <t>Jund</t>
  </si>
  <si>
    <t>Birc5</t>
  </si>
  <si>
    <t>Dusp6</t>
  </si>
  <si>
    <t>Ubald1</t>
  </si>
  <si>
    <t>Lipt2</t>
  </si>
  <si>
    <t>Nmrk1</t>
  </si>
  <si>
    <t>Bhlhe40</t>
  </si>
  <si>
    <t>Dusp4</t>
  </si>
  <si>
    <t>Myo19</t>
  </si>
  <si>
    <t>RNF8</t>
  </si>
  <si>
    <t>Lphn1</t>
  </si>
  <si>
    <t>Rgs2</t>
  </si>
  <si>
    <t>Rock2</t>
  </si>
  <si>
    <t>Rnu11</t>
  </si>
  <si>
    <t>Dusp1</t>
  </si>
  <si>
    <t>Nabp1</t>
  </si>
  <si>
    <t>Trib1</t>
  </si>
  <si>
    <t>Dpysl2</t>
  </si>
  <si>
    <t>Cd244</t>
  </si>
  <si>
    <t>Eif4a2</t>
  </si>
  <si>
    <t>Ier2</t>
  </si>
  <si>
    <t>Zc3h6</t>
  </si>
  <si>
    <t>Egr1</t>
  </si>
  <si>
    <t>Sfr1</t>
  </si>
  <si>
    <t>Atf3</t>
  </si>
  <si>
    <t>Ptgs2</t>
  </si>
  <si>
    <t>Gabpb1</t>
  </si>
  <si>
    <t>Phf21a</t>
  </si>
  <si>
    <t>Suv420h1</t>
  </si>
  <si>
    <t>Tbc1d15</t>
  </si>
  <si>
    <t>Nrip1</t>
  </si>
  <si>
    <t>Plin3</t>
  </si>
  <si>
    <t>Pigv</t>
  </si>
  <si>
    <t>Zmym6</t>
  </si>
  <si>
    <t>Cep55</t>
  </si>
  <si>
    <t>Zdhhc17</t>
  </si>
  <si>
    <t>Fut8</t>
  </si>
  <si>
    <t>Tcf4</t>
  </si>
  <si>
    <t>Ppp1r13b</t>
  </si>
  <si>
    <t>Kdm5b</t>
  </si>
  <si>
    <t>Tnks2</t>
  </si>
  <si>
    <t>Ccrn4l</t>
  </si>
  <si>
    <t>Esco1</t>
  </si>
  <si>
    <t>Plp2</t>
  </si>
  <si>
    <t>Aff1</t>
  </si>
  <si>
    <t>Ccdc117</t>
  </si>
  <si>
    <t>Tusc3</t>
  </si>
  <si>
    <t>Supplementary table 3. Expression profiling of β-catenin and Gfi1b target genes</t>
  </si>
  <si>
    <t>HSCs CD41+/CD9+</t>
  </si>
  <si>
    <t>HSCs CD41low/CD9low</t>
  </si>
  <si>
    <t># of genes</t>
  </si>
  <si>
    <t>Peak within 1kb of a promoter</t>
  </si>
  <si>
    <t>Up 1.5 fold</t>
  </si>
  <si>
    <t>Down 1.5 fold</t>
  </si>
  <si>
    <t>none</t>
  </si>
  <si>
    <t>Gfi1b</t>
  </si>
  <si>
    <t>Ctnnb1</t>
  </si>
  <si>
    <t>LSD1</t>
  </si>
  <si>
    <t>Gfi1b + Ctnnb1</t>
  </si>
  <si>
    <t>Gfi1b + LSD1</t>
  </si>
  <si>
    <t>Ctnnb1 + LSD1</t>
  </si>
  <si>
    <t>Gfi1b + Ctnnb1 + LSD1</t>
  </si>
  <si>
    <t xml:space="preserve">Percentage of genes with increased or decreased expression level (RNA-seq data) according to ChIP-seq data following Gfi1b deletion </t>
  </si>
  <si>
    <t xml:space="preserve">Expression profiling of β-catenin and Gfi1b target genes
RNA-seq analysis was done in sorted MKs, HSCs and HSC CD41low/CD9low cell subsets from Gfi1b WT or KO mice. Genes with high (&gt;1.5) and low (&lt;0.6) Expression fold change (KO over WT) are represented for each sorted cell type as indicated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9">
    <xf numFmtId="0" fontId="0" fillId="0" borderId="0" xfId="0"/>
    <xf numFmtId="0" fontId="3" fillId="0" borderId="0" xfId="0" applyFont="1" applyFill="1"/>
    <xf numFmtId="0" fontId="0" fillId="0" borderId="0" xfId="0" applyFont="1"/>
    <xf numFmtId="0" fontId="3" fillId="2" borderId="0" xfId="0" applyFont="1" applyFill="1"/>
    <xf numFmtId="0" fontId="4" fillId="0" borderId="4" xfId="0" applyFont="1" applyFill="1" applyBorder="1" applyAlignment="1">
      <alignment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vertical="center"/>
    </xf>
    <xf numFmtId="0" fontId="2" fillId="3" borderId="6" xfId="0" applyFont="1" applyFill="1" applyBorder="1" applyAlignment="1">
      <alignment horizontal="center" vertical="center" wrapText="1"/>
    </xf>
    <xf numFmtId="164" fontId="3" fillId="0" borderId="7" xfId="0" applyNumberFormat="1" applyFont="1" applyFill="1" applyBorder="1"/>
    <xf numFmtId="164" fontId="5" fillId="0" borderId="8" xfId="0" applyNumberFormat="1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0" fontId="3" fillId="2" borderId="7" xfId="0" applyFont="1" applyFill="1" applyBorder="1"/>
    <xf numFmtId="0" fontId="3" fillId="0" borderId="7" xfId="0" applyFont="1" applyBorder="1"/>
    <xf numFmtId="164" fontId="5" fillId="0" borderId="7" xfId="0" applyNumberFormat="1" applyFon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3" fillId="0" borderId="10" xfId="0" applyNumberFormat="1" applyFont="1" applyFill="1" applyBorder="1"/>
    <xf numFmtId="164" fontId="5" fillId="0" borderId="11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0" fontId="3" fillId="2" borderId="10" xfId="0" applyFont="1" applyFill="1" applyBorder="1"/>
    <xf numFmtId="0" fontId="3" fillId="0" borderId="10" xfId="0" applyFont="1" applyBorder="1"/>
    <xf numFmtId="164" fontId="5" fillId="0" borderId="10" xfId="0" applyNumberFormat="1" applyFon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0" xfId="0" applyNumberFormat="1" applyBorder="1"/>
    <xf numFmtId="0" fontId="0" fillId="0" borderId="10" xfId="0" applyBorder="1"/>
    <xf numFmtId="0" fontId="0" fillId="0" borderId="13" xfId="0" applyBorder="1"/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3" fillId="0" borderId="13" xfId="0" applyFont="1" applyBorder="1"/>
    <xf numFmtId="164" fontId="5" fillId="0" borderId="13" xfId="0" applyNumberFormat="1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164" fontId="0" fillId="0" borderId="13" xfId="0" applyNumberFormat="1" applyBorder="1"/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16" xfId="0" applyBorder="1"/>
    <xf numFmtId="0" fontId="0" fillId="0" borderId="17" xfId="0" applyBorder="1"/>
    <xf numFmtId="0" fontId="0" fillId="0" borderId="19" xfId="0" applyBorder="1" applyAlignment="1">
      <alignment horizontal="center"/>
    </xf>
    <xf numFmtId="0" fontId="0" fillId="0" borderId="20" xfId="0" applyBorder="1"/>
    <xf numFmtId="0" fontId="0" fillId="4" borderId="20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23" xfId="0" applyBorder="1"/>
    <xf numFmtId="9" fontId="0" fillId="4" borderId="24" xfId="1" applyFont="1" applyFill="1" applyBorder="1" applyAlignment="1">
      <alignment horizontal="center" vertical="center"/>
    </xf>
    <xf numFmtId="9" fontId="0" fillId="5" borderId="24" xfId="1" applyFont="1" applyFill="1" applyBorder="1" applyAlignment="1">
      <alignment horizontal="center" vertical="center"/>
    </xf>
    <xf numFmtId="9" fontId="0" fillId="6" borderId="24" xfId="1" applyFont="1" applyFill="1" applyBorder="1" applyAlignment="1">
      <alignment horizontal="center" vertical="center"/>
    </xf>
    <xf numFmtId="9" fontId="0" fillId="6" borderId="25" xfId="1" applyFont="1" applyFill="1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0" fillId="0" borderId="27" xfId="0" applyBorder="1"/>
    <xf numFmtId="9" fontId="0" fillId="4" borderId="28" xfId="1" applyFont="1" applyFill="1" applyBorder="1" applyAlignment="1">
      <alignment horizontal="center" vertical="center"/>
    </xf>
    <xf numFmtId="9" fontId="0" fillId="5" borderId="28" xfId="1" applyFont="1" applyFill="1" applyBorder="1" applyAlignment="1">
      <alignment horizontal="center" vertical="center"/>
    </xf>
    <xf numFmtId="9" fontId="0" fillId="6" borderId="28" xfId="1" applyFont="1" applyFill="1" applyBorder="1" applyAlignment="1">
      <alignment horizontal="center" vertical="center"/>
    </xf>
    <xf numFmtId="9" fontId="0" fillId="6" borderId="29" xfId="1" applyFont="1" applyFill="1" applyBorder="1" applyAlignment="1">
      <alignment horizontal="center" vertical="center"/>
    </xf>
    <xf numFmtId="0" fontId="0" fillId="0" borderId="30" xfId="0" applyBorder="1"/>
    <xf numFmtId="9" fontId="0" fillId="4" borderId="20" xfId="1" applyFont="1" applyFill="1" applyBorder="1" applyAlignment="1">
      <alignment horizontal="center" vertical="center"/>
    </xf>
    <xf numFmtId="9" fontId="0" fillId="5" borderId="20" xfId="1" applyFont="1" applyFill="1" applyBorder="1" applyAlignment="1">
      <alignment horizontal="center" vertical="center"/>
    </xf>
    <xf numFmtId="9" fontId="0" fillId="6" borderId="20" xfId="1" applyFont="1" applyFill="1" applyBorder="1" applyAlignment="1">
      <alignment horizontal="center" vertical="center"/>
    </xf>
    <xf numFmtId="9" fontId="0" fillId="6" borderId="21" xfId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4" borderId="17" xfId="0" applyFill="1" applyBorder="1" applyAlignment="1">
      <alignment horizontal="center"/>
    </xf>
    <xf numFmtId="0" fontId="0" fillId="5" borderId="17" xfId="0" applyFill="1" applyBorder="1" applyAlignment="1">
      <alignment horizontal="center"/>
    </xf>
    <xf numFmtId="0" fontId="0" fillId="6" borderId="17" xfId="0" applyFill="1" applyBorder="1" applyAlignment="1">
      <alignment horizontal="center"/>
    </xf>
    <xf numFmtId="0" fontId="0" fillId="6" borderId="18" xfId="0" applyFill="1" applyBorder="1" applyAlignment="1">
      <alignment horizontal="center"/>
    </xf>
    <xf numFmtId="0" fontId="7" fillId="0" borderId="0" xfId="0" applyFont="1" applyAlignment="1">
      <alignment horizontal="center" vertical="top" wrapText="1"/>
    </xf>
    <xf numFmtId="0" fontId="7" fillId="0" borderId="0" xfId="0" applyFont="1" applyAlignment="1">
      <alignment vertical="top"/>
    </xf>
  </cellXfs>
  <cellStyles count="2">
    <cellStyle name="Normal" xfId="0" builtinId="0"/>
    <cellStyle name="Pourcentage" xfId="1" builtin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S91"/>
  <sheetViews>
    <sheetView tabSelected="1" topLeftCell="A37" workbookViewId="0">
      <selection activeCell="L77" sqref="L77"/>
    </sheetView>
  </sheetViews>
  <sheetFormatPr baseColWidth="10" defaultRowHeight="15" x14ac:dyDescent="0"/>
  <cols>
    <col min="2" max="2" width="10.83203125" style="39" customWidth="1"/>
    <col min="3" max="4" width="10.83203125" style="39"/>
  </cols>
  <sheetData>
    <row r="1" spans="1:19" s="40" customFormat="1" ht="48" customHeight="1" thickBot="1">
      <c r="A1" s="66" t="s">
        <v>195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S1" s="66"/>
    </row>
    <row r="2" spans="1:19" ht="16" thickBot="1">
      <c r="A2" s="1"/>
      <c r="B2" s="67" t="s">
        <v>0</v>
      </c>
      <c r="C2" s="68"/>
      <c r="D2" s="69"/>
      <c r="E2" s="2"/>
      <c r="F2" s="3"/>
      <c r="G2" s="70" t="s">
        <v>0</v>
      </c>
      <c r="H2" s="71"/>
      <c r="I2" s="72"/>
      <c r="K2" s="3"/>
      <c r="L2" s="70" t="s">
        <v>0</v>
      </c>
      <c r="M2" s="71"/>
      <c r="N2" s="72"/>
      <c r="P2" s="3"/>
      <c r="Q2" s="70" t="s">
        <v>0</v>
      </c>
      <c r="R2" s="71"/>
      <c r="S2" s="72"/>
    </row>
    <row r="3" spans="1:19" ht="31" thickBot="1">
      <c r="A3" s="4" t="s">
        <v>1</v>
      </c>
      <c r="B3" s="5" t="s">
        <v>2</v>
      </c>
      <c r="C3" s="6" t="s">
        <v>3</v>
      </c>
      <c r="D3" s="7" t="s">
        <v>4</v>
      </c>
      <c r="E3" s="2"/>
      <c r="F3" s="8" t="s">
        <v>1</v>
      </c>
      <c r="G3" s="5" t="s">
        <v>2</v>
      </c>
      <c r="H3" s="6" t="s">
        <v>3</v>
      </c>
      <c r="I3" s="7" t="s">
        <v>4</v>
      </c>
      <c r="K3" s="8" t="s">
        <v>1</v>
      </c>
      <c r="L3" s="6" t="s">
        <v>2</v>
      </c>
      <c r="M3" s="5" t="s">
        <v>3</v>
      </c>
      <c r="N3" s="7" t="s">
        <v>4</v>
      </c>
      <c r="P3" s="8" t="s">
        <v>1</v>
      </c>
      <c r="Q3" s="6" t="s">
        <v>2</v>
      </c>
      <c r="R3" s="6" t="s">
        <v>3</v>
      </c>
      <c r="S3" s="9" t="s">
        <v>4</v>
      </c>
    </row>
    <row r="4" spans="1:19">
      <c r="A4" s="10" t="s">
        <v>5</v>
      </c>
      <c r="B4" s="11">
        <v>69.471898809999999</v>
      </c>
      <c r="C4" s="11">
        <v>13.349845370000001</v>
      </c>
      <c r="D4" s="12" t="s">
        <v>6</v>
      </c>
      <c r="E4" s="2"/>
      <c r="F4" s="13" t="s">
        <v>7</v>
      </c>
      <c r="G4" s="11">
        <v>0.60824796199999998</v>
      </c>
      <c r="H4" s="11">
        <v>1.0658349709999999</v>
      </c>
      <c r="I4" s="12">
        <v>0.73012679700000005</v>
      </c>
      <c r="K4" s="14" t="s">
        <v>5</v>
      </c>
      <c r="L4" s="15">
        <v>69.471898809999999</v>
      </c>
      <c r="M4" s="11">
        <v>13.349845370000001</v>
      </c>
      <c r="N4" s="12" t="s">
        <v>6</v>
      </c>
      <c r="P4" s="16" t="s">
        <v>8</v>
      </c>
      <c r="Q4" s="16">
        <v>0.53993703699999995</v>
      </c>
      <c r="R4" s="17" t="s">
        <v>6</v>
      </c>
      <c r="S4" s="18">
        <v>14.98604669</v>
      </c>
    </row>
    <row r="5" spans="1:19">
      <c r="A5" s="19" t="s">
        <v>9</v>
      </c>
      <c r="B5" s="20">
        <v>42.599170399999998</v>
      </c>
      <c r="C5" s="20">
        <v>2.3413261959999998</v>
      </c>
      <c r="D5" s="21">
        <v>1.195077755</v>
      </c>
      <c r="E5" s="2"/>
      <c r="F5" s="22" t="s">
        <v>10</v>
      </c>
      <c r="G5" s="20">
        <v>0.60765614300000004</v>
      </c>
      <c r="H5" s="20">
        <v>0.80784373300000001</v>
      </c>
      <c r="I5" s="21">
        <v>0.86845977100000005</v>
      </c>
      <c r="K5" s="23" t="s">
        <v>11</v>
      </c>
      <c r="L5" s="24">
        <v>1.627207509</v>
      </c>
      <c r="M5" s="20">
        <v>4.1133093289999998</v>
      </c>
      <c r="N5" s="21">
        <v>2.6086822019999998</v>
      </c>
      <c r="P5" s="25" t="s">
        <v>12</v>
      </c>
      <c r="Q5" s="25">
        <v>0.68786499300000004</v>
      </c>
      <c r="R5" s="26">
        <v>0.80051982799999999</v>
      </c>
      <c r="S5" s="27">
        <v>5.1202326200000003</v>
      </c>
    </row>
    <row r="6" spans="1:19">
      <c r="A6" s="19" t="s">
        <v>13</v>
      </c>
      <c r="B6" s="20">
        <v>18.391605330000001</v>
      </c>
      <c r="C6" s="20">
        <v>1.157423487</v>
      </c>
      <c r="D6" s="21">
        <v>1.0092148590000001</v>
      </c>
      <c r="E6" s="2"/>
      <c r="F6" s="22" t="s">
        <v>14</v>
      </c>
      <c r="G6" s="20">
        <v>0.59585466799999998</v>
      </c>
      <c r="H6" s="20">
        <v>0.84915558300000005</v>
      </c>
      <c r="I6" s="21">
        <v>1.193846859</v>
      </c>
      <c r="K6" s="23" t="s">
        <v>15</v>
      </c>
      <c r="L6" s="24">
        <v>9.7483177829999992</v>
      </c>
      <c r="M6" s="20">
        <v>2.8440459269999998</v>
      </c>
      <c r="N6" s="21">
        <v>1.3234430850000001</v>
      </c>
      <c r="P6" s="25" t="s">
        <v>16</v>
      </c>
      <c r="Q6" s="25">
        <v>0.66996269100000005</v>
      </c>
      <c r="R6" s="26">
        <v>0.83335220799999998</v>
      </c>
      <c r="S6" s="27">
        <v>2.6641860789999998</v>
      </c>
    </row>
    <row r="7" spans="1:19">
      <c r="A7" s="19" t="s">
        <v>17</v>
      </c>
      <c r="B7" s="20">
        <v>13.96970046</v>
      </c>
      <c r="C7" s="20">
        <v>1.8393686920000001</v>
      </c>
      <c r="D7" s="21">
        <v>1.0304059169999999</v>
      </c>
      <c r="E7" s="2"/>
      <c r="F7" s="22" t="s">
        <v>18</v>
      </c>
      <c r="G7" s="20">
        <v>0.58823811400000003</v>
      </c>
      <c r="H7" s="20">
        <v>0.92993590800000003</v>
      </c>
      <c r="I7" s="21">
        <v>1.296772391</v>
      </c>
      <c r="K7" s="23" t="s">
        <v>19</v>
      </c>
      <c r="L7" s="24">
        <v>1.6351129719999999</v>
      </c>
      <c r="M7" s="20">
        <v>2.7952517779999999</v>
      </c>
      <c r="N7" s="21">
        <v>0.78559333099999995</v>
      </c>
      <c r="P7" s="25" t="s">
        <v>11</v>
      </c>
      <c r="Q7" s="25">
        <v>1.627207509</v>
      </c>
      <c r="R7" s="26">
        <v>4.1133093289999998</v>
      </c>
      <c r="S7" s="27">
        <v>2.6086822019999998</v>
      </c>
    </row>
    <row r="8" spans="1:19">
      <c r="A8" s="19" t="s">
        <v>20</v>
      </c>
      <c r="B8" s="20">
        <v>13.547511119999999</v>
      </c>
      <c r="C8" s="20">
        <v>1.439201712</v>
      </c>
      <c r="D8" s="21">
        <v>1.0701646330000001</v>
      </c>
      <c r="E8" s="2"/>
      <c r="F8" s="22" t="s">
        <v>21</v>
      </c>
      <c r="G8" s="20">
        <v>0.58705938800000002</v>
      </c>
      <c r="H8" s="20">
        <v>0.77036749100000002</v>
      </c>
      <c r="I8" s="21">
        <v>0.93359514700000001</v>
      </c>
      <c r="K8" s="23" t="s">
        <v>22</v>
      </c>
      <c r="L8" s="24">
        <v>6.4016064430000004</v>
      </c>
      <c r="M8" s="20">
        <v>2.4586325929999999</v>
      </c>
      <c r="N8" s="21">
        <v>0.996537283</v>
      </c>
      <c r="P8" s="25" t="s">
        <v>23</v>
      </c>
      <c r="Q8" s="25" t="s">
        <v>6</v>
      </c>
      <c r="R8" s="26">
        <v>2.3691059769999998</v>
      </c>
      <c r="S8" s="27">
        <v>2.5975814270000002</v>
      </c>
    </row>
    <row r="9" spans="1:19">
      <c r="A9" s="28" t="s">
        <v>15</v>
      </c>
      <c r="B9" s="26">
        <v>9.7483177829999992</v>
      </c>
      <c r="C9" s="26">
        <v>2.8440459269999998</v>
      </c>
      <c r="D9" s="27">
        <v>1.3234430850000001</v>
      </c>
      <c r="F9" s="29" t="s">
        <v>24</v>
      </c>
      <c r="G9" s="26">
        <v>0.58678871700000002</v>
      </c>
      <c r="H9" s="26">
        <v>0.77529886699999995</v>
      </c>
      <c r="I9" s="27">
        <v>1.3176137670000001</v>
      </c>
      <c r="K9" s="23" t="s">
        <v>25</v>
      </c>
      <c r="L9" s="24">
        <v>5.6339131580000004</v>
      </c>
      <c r="M9" s="20">
        <v>2.370107162</v>
      </c>
      <c r="N9" s="21">
        <v>1.2773153820000001</v>
      </c>
      <c r="P9" s="25" t="s">
        <v>26</v>
      </c>
      <c r="Q9" s="25">
        <v>0.53735360700000001</v>
      </c>
      <c r="R9" s="26">
        <v>0.787863388</v>
      </c>
      <c r="S9" s="27">
        <v>2.3366222169999999</v>
      </c>
    </row>
    <row r="10" spans="1:19">
      <c r="A10" s="28" t="s">
        <v>27</v>
      </c>
      <c r="B10" s="26">
        <v>8.9787882299999993</v>
      </c>
      <c r="C10" s="26">
        <v>1.239779352</v>
      </c>
      <c r="D10" s="27">
        <v>1.2049272579999999</v>
      </c>
      <c r="F10" s="29" t="s">
        <v>28</v>
      </c>
      <c r="G10" s="26">
        <v>0.58379746899999996</v>
      </c>
      <c r="H10" s="26">
        <v>1.03392555</v>
      </c>
      <c r="I10" s="27">
        <v>0.75265556099999997</v>
      </c>
      <c r="K10" s="23" t="s">
        <v>9</v>
      </c>
      <c r="L10" s="24">
        <v>42.599170399999998</v>
      </c>
      <c r="M10" s="20">
        <v>2.3413261959999998</v>
      </c>
      <c r="N10" s="21">
        <v>1.195077755</v>
      </c>
      <c r="P10" s="25" t="s">
        <v>29</v>
      </c>
      <c r="Q10" s="25">
        <v>4.5952088279999996</v>
      </c>
      <c r="R10" s="26">
        <v>1.985679671</v>
      </c>
      <c r="S10" s="27">
        <v>2.1694086650000002</v>
      </c>
    </row>
    <row r="11" spans="1:19">
      <c r="A11" s="28" t="s">
        <v>30</v>
      </c>
      <c r="B11" s="26">
        <v>8.0774580789999995</v>
      </c>
      <c r="C11" s="26">
        <v>1.641230816</v>
      </c>
      <c r="D11" s="27">
        <v>1.274675236</v>
      </c>
      <c r="F11" s="29" t="s">
        <v>31</v>
      </c>
      <c r="G11" s="26">
        <v>0.58098488199999998</v>
      </c>
      <c r="H11" s="26">
        <v>0.82928101899999995</v>
      </c>
      <c r="I11" s="27">
        <v>1.2703403820000001</v>
      </c>
      <c r="K11" s="23" t="s">
        <v>32</v>
      </c>
      <c r="L11" s="24">
        <v>3.9573434070000002</v>
      </c>
      <c r="M11" s="20">
        <v>2.2723616629999999</v>
      </c>
      <c r="N11" s="21">
        <v>0.79035046600000003</v>
      </c>
      <c r="P11" s="25" t="s">
        <v>33</v>
      </c>
      <c r="Q11" s="25">
        <v>1.2549887900000001</v>
      </c>
      <c r="R11" s="26">
        <v>1.0201314619999999</v>
      </c>
      <c r="S11" s="27">
        <v>2.1419450580000001</v>
      </c>
    </row>
    <row r="12" spans="1:19">
      <c r="A12" s="28" t="s">
        <v>22</v>
      </c>
      <c r="B12" s="26">
        <v>6.4016064430000004</v>
      </c>
      <c r="C12" s="26">
        <v>2.4586325929999999</v>
      </c>
      <c r="D12" s="27">
        <v>0.996537283</v>
      </c>
      <c r="F12" s="29" t="s">
        <v>34</v>
      </c>
      <c r="G12" s="26">
        <v>0.58090748800000003</v>
      </c>
      <c r="H12" s="26">
        <v>0.73380984199999999</v>
      </c>
      <c r="I12" s="27">
        <v>0.81563143500000002</v>
      </c>
      <c r="K12" s="23" t="s">
        <v>35</v>
      </c>
      <c r="L12" s="24">
        <v>1.676944582</v>
      </c>
      <c r="M12" s="20">
        <v>2.0799220530000002</v>
      </c>
      <c r="N12" s="21">
        <v>1.064264809</v>
      </c>
      <c r="P12" s="25" t="s">
        <v>36</v>
      </c>
      <c r="Q12" s="25">
        <v>3.2203387590000001</v>
      </c>
      <c r="R12" s="26">
        <v>0.83271397400000002</v>
      </c>
      <c r="S12" s="27">
        <v>2.0872953930000002</v>
      </c>
    </row>
    <row r="13" spans="1:19">
      <c r="A13" s="28" t="s">
        <v>25</v>
      </c>
      <c r="B13" s="26">
        <v>5.6339131580000004</v>
      </c>
      <c r="C13" s="26">
        <v>2.370107162</v>
      </c>
      <c r="D13" s="27">
        <v>1.2773153820000001</v>
      </c>
      <c r="F13" s="29" t="s">
        <v>37</v>
      </c>
      <c r="G13" s="26">
        <v>0.577853807</v>
      </c>
      <c r="H13" s="26">
        <v>0.79862256700000001</v>
      </c>
      <c r="I13" s="27">
        <v>0.88702664399999998</v>
      </c>
      <c r="K13" s="23" t="s">
        <v>29</v>
      </c>
      <c r="L13" s="24">
        <v>4.5952088279999996</v>
      </c>
      <c r="M13" s="20">
        <v>1.985679671</v>
      </c>
      <c r="N13" s="21">
        <v>2.1694086650000002</v>
      </c>
      <c r="P13" s="25" t="s">
        <v>38</v>
      </c>
      <c r="Q13" s="25">
        <v>2.5113350570000001</v>
      </c>
      <c r="R13" s="26">
        <v>1.5476716669999999</v>
      </c>
      <c r="S13" s="27">
        <v>2.021106681</v>
      </c>
    </row>
    <row r="14" spans="1:19">
      <c r="A14" s="28" t="s">
        <v>39</v>
      </c>
      <c r="B14" s="26">
        <v>4.8893575570000003</v>
      </c>
      <c r="C14" s="26">
        <v>1.360443434</v>
      </c>
      <c r="D14" s="27">
        <v>1.0098328889999999</v>
      </c>
      <c r="F14" s="29" t="s">
        <v>40</v>
      </c>
      <c r="G14" s="26">
        <v>0.56939891600000003</v>
      </c>
      <c r="H14" s="26">
        <v>0.84203438900000005</v>
      </c>
      <c r="I14" s="27">
        <v>0.98855325599999999</v>
      </c>
      <c r="K14" s="23" t="s">
        <v>17</v>
      </c>
      <c r="L14" s="24">
        <v>13.96970046</v>
      </c>
      <c r="M14" s="20">
        <v>1.8393686920000001</v>
      </c>
      <c r="N14" s="21">
        <v>1.0304059169999999</v>
      </c>
      <c r="P14" s="25" t="s">
        <v>41</v>
      </c>
      <c r="Q14" s="25">
        <v>1.990583327</v>
      </c>
      <c r="R14" s="26">
        <v>1.6018858709999999</v>
      </c>
      <c r="S14" s="27">
        <v>1.994568264</v>
      </c>
    </row>
    <row r="15" spans="1:19">
      <c r="A15" s="28" t="s">
        <v>42</v>
      </c>
      <c r="B15" s="26">
        <v>4.7649443549999999</v>
      </c>
      <c r="C15" s="26">
        <v>1.447794448</v>
      </c>
      <c r="D15" s="27">
        <v>1.485361433</v>
      </c>
      <c r="F15" s="29" t="s">
        <v>43</v>
      </c>
      <c r="G15" s="26">
        <v>0.56748282299999997</v>
      </c>
      <c r="H15" s="26">
        <v>0.81820323699999997</v>
      </c>
      <c r="I15" s="27">
        <v>1.069690566</v>
      </c>
      <c r="K15" s="23" t="s">
        <v>44</v>
      </c>
      <c r="L15" s="24">
        <v>1.653963756</v>
      </c>
      <c r="M15" s="20">
        <v>1.8095506109999999</v>
      </c>
      <c r="N15" s="21">
        <v>1.041756871</v>
      </c>
      <c r="P15" s="25" t="s">
        <v>45</v>
      </c>
      <c r="Q15" s="25">
        <v>3.1006285309999999</v>
      </c>
      <c r="R15" s="26">
        <v>1.3392074329999999</v>
      </c>
      <c r="S15" s="27">
        <v>1.982529094</v>
      </c>
    </row>
    <row r="16" spans="1:19">
      <c r="A16" s="28" t="s">
        <v>29</v>
      </c>
      <c r="B16" s="26">
        <v>4.5952088279999996</v>
      </c>
      <c r="C16" s="26">
        <v>1.985679671</v>
      </c>
      <c r="D16" s="27">
        <v>2.1694086650000002</v>
      </c>
      <c r="F16" s="29" t="s">
        <v>46</v>
      </c>
      <c r="G16" s="26">
        <v>0.56147510300000003</v>
      </c>
      <c r="H16" s="26">
        <v>1.1928275589999999</v>
      </c>
      <c r="I16" s="27">
        <v>0.82805783499999996</v>
      </c>
      <c r="K16" s="23" t="s">
        <v>47</v>
      </c>
      <c r="L16" s="24">
        <v>1.433060097</v>
      </c>
      <c r="M16" s="20">
        <v>1.8083416729999999</v>
      </c>
      <c r="N16" s="21">
        <v>1.426643248</v>
      </c>
      <c r="P16" s="25" t="s">
        <v>48</v>
      </c>
      <c r="Q16" s="25">
        <v>0.65242392000000005</v>
      </c>
      <c r="R16" s="26">
        <v>1.414458148</v>
      </c>
      <c r="S16" s="27">
        <v>1.9664230579999999</v>
      </c>
    </row>
    <row r="17" spans="1:19">
      <c r="A17" s="28" t="s">
        <v>49</v>
      </c>
      <c r="B17" s="26">
        <v>4.2763013340000002</v>
      </c>
      <c r="C17" s="26">
        <v>0.857699816</v>
      </c>
      <c r="D17" s="27">
        <v>0.460866312</v>
      </c>
      <c r="F17" s="29" t="s">
        <v>50</v>
      </c>
      <c r="G17" s="26">
        <v>0.55620020100000001</v>
      </c>
      <c r="H17" s="26">
        <v>0.91951601900000002</v>
      </c>
      <c r="I17" s="27">
        <v>1.241642278</v>
      </c>
      <c r="K17" s="23" t="s">
        <v>51</v>
      </c>
      <c r="L17" s="24">
        <v>1.722852531</v>
      </c>
      <c r="M17" s="20">
        <v>1.7895958320000001</v>
      </c>
      <c r="N17" s="21">
        <v>0.73092118100000003</v>
      </c>
      <c r="P17" s="25" t="s">
        <v>52</v>
      </c>
      <c r="Q17" s="25">
        <v>1.460111425</v>
      </c>
      <c r="R17" s="26">
        <v>1.628175921</v>
      </c>
      <c r="S17" s="27">
        <v>1.9121980730000001</v>
      </c>
    </row>
    <row r="18" spans="1:19">
      <c r="A18" s="28" t="s">
        <v>32</v>
      </c>
      <c r="B18" s="26">
        <v>3.9573434070000002</v>
      </c>
      <c r="C18" s="26">
        <v>2.2723616629999999</v>
      </c>
      <c r="D18" s="27">
        <v>0.79035046600000003</v>
      </c>
      <c r="F18" s="29" t="s">
        <v>53</v>
      </c>
      <c r="G18" s="26">
        <v>0.55515976600000005</v>
      </c>
      <c r="H18" s="26">
        <v>0.94311683400000001</v>
      </c>
      <c r="I18" s="27">
        <v>0.97879096099999996</v>
      </c>
      <c r="K18" s="23" t="s">
        <v>54</v>
      </c>
      <c r="L18" s="24">
        <v>2.9273057009999999</v>
      </c>
      <c r="M18" s="20">
        <v>1.7739120580000001</v>
      </c>
      <c r="N18" s="21">
        <v>1.046011888</v>
      </c>
      <c r="P18" s="25" t="s">
        <v>55</v>
      </c>
      <c r="Q18" s="25">
        <v>0.49689857799999998</v>
      </c>
      <c r="R18" s="26">
        <v>0.95243084</v>
      </c>
      <c r="S18" s="27">
        <v>1.899870401</v>
      </c>
    </row>
    <row r="19" spans="1:19">
      <c r="A19" s="28" t="s">
        <v>56</v>
      </c>
      <c r="B19" s="26">
        <v>3.2271587140000002</v>
      </c>
      <c r="C19" s="26">
        <v>1.561415861</v>
      </c>
      <c r="D19" s="27">
        <v>1.253982988</v>
      </c>
      <c r="F19" s="29" t="s">
        <v>57</v>
      </c>
      <c r="G19" s="26">
        <v>0.55476646500000004</v>
      </c>
      <c r="H19" s="26">
        <v>0.79940021999999999</v>
      </c>
      <c r="I19" s="27">
        <v>0.95015990900000002</v>
      </c>
      <c r="K19" s="23" t="s">
        <v>58</v>
      </c>
      <c r="L19" s="24">
        <v>2.6192690320000001</v>
      </c>
      <c r="M19" s="20">
        <v>1.7609587440000001</v>
      </c>
      <c r="N19" s="21">
        <v>1.4043149509999999</v>
      </c>
      <c r="P19" s="25" t="s">
        <v>59</v>
      </c>
      <c r="Q19" s="25">
        <v>0.95324388999999998</v>
      </c>
      <c r="R19" s="26">
        <v>0.89675253099999996</v>
      </c>
      <c r="S19" s="27">
        <v>1.8949492530000001</v>
      </c>
    </row>
    <row r="20" spans="1:19">
      <c r="A20" s="28" t="s">
        <v>36</v>
      </c>
      <c r="B20" s="26">
        <v>3.2203387590000001</v>
      </c>
      <c r="C20" s="26">
        <v>0.83271397400000002</v>
      </c>
      <c r="D20" s="27">
        <v>2.0872953930000002</v>
      </c>
      <c r="F20" s="29" t="s">
        <v>60</v>
      </c>
      <c r="G20" s="26">
        <v>0.54389577200000006</v>
      </c>
      <c r="H20" s="26">
        <v>0.74821726200000005</v>
      </c>
      <c r="I20" s="27">
        <v>1.1437333869999999</v>
      </c>
      <c r="K20" s="23" t="s">
        <v>61</v>
      </c>
      <c r="L20" s="24">
        <v>2.8310212219999999</v>
      </c>
      <c r="M20" s="20">
        <v>1.7594688940000001</v>
      </c>
      <c r="N20" s="21">
        <v>0.83310769299999998</v>
      </c>
      <c r="P20" s="25" t="s">
        <v>62</v>
      </c>
      <c r="Q20" s="25">
        <v>0.89621411299999998</v>
      </c>
      <c r="R20" s="26">
        <v>1.0722152439999999</v>
      </c>
      <c r="S20" s="27">
        <v>1.8462947569999999</v>
      </c>
    </row>
    <row r="21" spans="1:19">
      <c r="A21" s="28" t="s">
        <v>63</v>
      </c>
      <c r="B21" s="26">
        <v>3.1049413010000002</v>
      </c>
      <c r="C21" s="26">
        <v>1.303524449</v>
      </c>
      <c r="D21" s="27">
        <v>1.2328217889999999</v>
      </c>
      <c r="F21" s="29" t="s">
        <v>64</v>
      </c>
      <c r="G21" s="26">
        <v>0.54183218700000002</v>
      </c>
      <c r="H21" s="26">
        <v>0.81112273899999998</v>
      </c>
      <c r="I21" s="27">
        <v>0.85439262800000004</v>
      </c>
      <c r="K21" s="23" t="s">
        <v>65</v>
      </c>
      <c r="L21" s="24">
        <v>1.1141660609999999</v>
      </c>
      <c r="M21" s="20">
        <v>1.729629511</v>
      </c>
      <c r="N21" s="21">
        <v>0.960127544</v>
      </c>
      <c r="P21" s="25" t="s">
        <v>66</v>
      </c>
      <c r="Q21" s="25">
        <v>1.905206403</v>
      </c>
      <c r="R21" s="26">
        <v>1.093419793</v>
      </c>
      <c r="S21" s="27">
        <v>1.7678244080000001</v>
      </c>
    </row>
    <row r="22" spans="1:19">
      <c r="A22" s="28" t="s">
        <v>45</v>
      </c>
      <c r="B22" s="26">
        <v>3.1006285309999999</v>
      </c>
      <c r="C22" s="26">
        <v>1.3392074329999999</v>
      </c>
      <c r="D22" s="27">
        <v>1.982529094</v>
      </c>
      <c r="F22" s="29" t="s">
        <v>8</v>
      </c>
      <c r="G22" s="26">
        <v>0.53993703699999995</v>
      </c>
      <c r="H22" s="26" t="s">
        <v>6</v>
      </c>
      <c r="I22" s="27">
        <v>14.98604669</v>
      </c>
      <c r="K22" s="23" t="s">
        <v>67</v>
      </c>
      <c r="L22" s="24">
        <v>1.4708629630000001</v>
      </c>
      <c r="M22" s="20">
        <v>1.684308462</v>
      </c>
      <c r="N22" s="21">
        <v>1.0135897810000001</v>
      </c>
      <c r="P22" s="25" t="s">
        <v>68</v>
      </c>
      <c r="Q22" s="25">
        <v>0.64413541299999999</v>
      </c>
      <c r="R22" s="26">
        <v>1.090389109</v>
      </c>
      <c r="S22" s="27">
        <v>1.753469409</v>
      </c>
    </row>
    <row r="23" spans="1:19">
      <c r="A23" s="28" t="s">
        <v>69</v>
      </c>
      <c r="B23" s="26">
        <v>3.0178623689999999</v>
      </c>
      <c r="C23" s="26">
        <v>0.73134739299999996</v>
      </c>
      <c r="D23" s="27">
        <v>1.25959818</v>
      </c>
      <c r="F23" s="29" t="s">
        <v>70</v>
      </c>
      <c r="G23" s="26">
        <v>0.53938636200000001</v>
      </c>
      <c r="H23" s="26">
        <v>0.80397558300000005</v>
      </c>
      <c r="I23" s="27">
        <v>0.80026769099999995</v>
      </c>
      <c r="K23" s="23" t="s">
        <v>71</v>
      </c>
      <c r="L23" s="24">
        <v>1.8958293450000001</v>
      </c>
      <c r="M23" s="20">
        <v>1.6441680430000001</v>
      </c>
      <c r="N23" s="21">
        <v>1.5742917729999999</v>
      </c>
      <c r="P23" s="25" t="s">
        <v>72</v>
      </c>
      <c r="Q23" s="25">
        <v>1.0446902069999999</v>
      </c>
      <c r="R23" s="26">
        <v>1.1804767030000001</v>
      </c>
      <c r="S23" s="27">
        <v>1.7375126599999999</v>
      </c>
    </row>
    <row r="24" spans="1:19">
      <c r="A24" s="28" t="s">
        <v>54</v>
      </c>
      <c r="B24" s="26">
        <v>2.9273057009999999</v>
      </c>
      <c r="C24" s="26">
        <v>1.7739120580000001</v>
      </c>
      <c r="D24" s="27">
        <v>1.046011888</v>
      </c>
      <c r="F24" s="29" t="s">
        <v>26</v>
      </c>
      <c r="G24" s="26">
        <v>0.53735360700000001</v>
      </c>
      <c r="H24" s="26">
        <v>0.787863388</v>
      </c>
      <c r="I24" s="27">
        <v>2.3366222169999999</v>
      </c>
      <c r="K24" s="23" t="s">
        <v>30</v>
      </c>
      <c r="L24" s="24">
        <v>8.0774580789999995</v>
      </c>
      <c r="M24" s="20">
        <v>1.641230816</v>
      </c>
      <c r="N24" s="21">
        <v>1.274675236</v>
      </c>
      <c r="P24" s="25" t="s">
        <v>73</v>
      </c>
      <c r="Q24" s="25">
        <v>1.3667778880000001</v>
      </c>
      <c r="R24" s="26">
        <v>1.0892787660000001</v>
      </c>
      <c r="S24" s="27">
        <v>1.6974935609999999</v>
      </c>
    </row>
    <row r="25" spans="1:19">
      <c r="A25" s="28" t="s">
        <v>74</v>
      </c>
      <c r="B25" s="26">
        <v>2.8903692699999999</v>
      </c>
      <c r="C25" s="26">
        <v>1.5802714520000001</v>
      </c>
      <c r="D25" s="27">
        <v>1.6201131559999999</v>
      </c>
      <c r="F25" s="29" t="s">
        <v>75</v>
      </c>
      <c r="G25" s="26">
        <v>0.53294255300000004</v>
      </c>
      <c r="H25" s="26">
        <v>0.881633734</v>
      </c>
      <c r="I25" s="27">
        <v>0.95916574300000002</v>
      </c>
      <c r="K25" s="23" t="s">
        <v>52</v>
      </c>
      <c r="L25" s="24">
        <v>1.460111425</v>
      </c>
      <c r="M25" s="20">
        <v>1.628175921</v>
      </c>
      <c r="N25" s="21">
        <v>1.9121980730000001</v>
      </c>
      <c r="P25" s="25" t="s">
        <v>76</v>
      </c>
      <c r="Q25" s="25">
        <v>0.93229128400000005</v>
      </c>
      <c r="R25" s="26">
        <v>1.061434242</v>
      </c>
      <c r="S25" s="27">
        <v>1.6425129110000001</v>
      </c>
    </row>
    <row r="26" spans="1:19">
      <c r="A26" s="28" t="s">
        <v>61</v>
      </c>
      <c r="B26" s="26">
        <v>2.8310212219999999</v>
      </c>
      <c r="C26" s="26">
        <v>1.7594688940000001</v>
      </c>
      <c r="D26" s="27">
        <v>0.83310769299999998</v>
      </c>
      <c r="F26" s="29" t="s">
        <v>77</v>
      </c>
      <c r="G26" s="26">
        <v>0.53213412800000004</v>
      </c>
      <c r="H26" s="26">
        <v>0.75127993900000001</v>
      </c>
      <c r="I26" s="27">
        <v>0.92403460199999998</v>
      </c>
      <c r="K26" s="23" t="s">
        <v>78</v>
      </c>
      <c r="L26" s="24">
        <v>1.01138829</v>
      </c>
      <c r="M26" s="20">
        <v>1.6092924369999999</v>
      </c>
      <c r="N26" s="21">
        <v>1.250327738</v>
      </c>
      <c r="P26" s="25" t="s">
        <v>79</v>
      </c>
      <c r="Q26" s="25">
        <v>1.617036513</v>
      </c>
      <c r="R26" s="26">
        <v>1.0475386520000001</v>
      </c>
      <c r="S26" s="27">
        <v>1.6264916840000001</v>
      </c>
    </row>
    <row r="27" spans="1:19">
      <c r="A27" s="28" t="s">
        <v>80</v>
      </c>
      <c r="B27" s="26">
        <v>2.8157808630000001</v>
      </c>
      <c r="C27" s="26">
        <v>0.84991285400000005</v>
      </c>
      <c r="D27" s="27">
        <v>1.3862798750000001</v>
      </c>
      <c r="F27" s="29" t="s">
        <v>81</v>
      </c>
      <c r="G27" s="26">
        <v>0.52830341300000005</v>
      </c>
      <c r="H27" s="26">
        <v>0.86835528900000003</v>
      </c>
      <c r="I27" s="27">
        <v>1.112517263</v>
      </c>
      <c r="K27" s="23" t="s">
        <v>82</v>
      </c>
      <c r="L27" s="24">
        <v>2.3324109420000001</v>
      </c>
      <c r="M27" s="20">
        <v>1.605062368</v>
      </c>
      <c r="N27" s="21">
        <v>1.3988781910000001</v>
      </c>
      <c r="P27" s="25" t="s">
        <v>74</v>
      </c>
      <c r="Q27" s="25">
        <v>2.8903692699999999</v>
      </c>
      <c r="R27" s="26">
        <v>1.5802714520000001</v>
      </c>
      <c r="S27" s="27">
        <v>1.6201131559999999</v>
      </c>
    </row>
    <row r="28" spans="1:19">
      <c r="A28" s="28" t="s">
        <v>83</v>
      </c>
      <c r="B28" s="26">
        <v>2.8000909360000001</v>
      </c>
      <c r="C28" s="26">
        <v>1.2460870040000001</v>
      </c>
      <c r="D28" s="27">
        <v>1.1952735050000001</v>
      </c>
      <c r="F28" s="29" t="s">
        <v>84</v>
      </c>
      <c r="G28" s="26">
        <v>0.52794731800000005</v>
      </c>
      <c r="H28" s="26">
        <v>0.83777956600000003</v>
      </c>
      <c r="I28" s="27">
        <v>1.0997512300000001</v>
      </c>
      <c r="K28" s="23" t="s">
        <v>85</v>
      </c>
      <c r="L28" s="24">
        <v>1.6945134340000001</v>
      </c>
      <c r="M28" s="20">
        <v>1.603546503</v>
      </c>
      <c r="N28" s="21">
        <v>1.188750932</v>
      </c>
      <c r="P28" s="25" t="s">
        <v>86</v>
      </c>
      <c r="Q28" s="25">
        <v>0.67652552399999999</v>
      </c>
      <c r="R28" s="26">
        <v>0.64449434000000005</v>
      </c>
      <c r="S28" s="27">
        <v>1.6078779270000001</v>
      </c>
    </row>
    <row r="29" spans="1:19">
      <c r="A29" s="28" t="s">
        <v>87</v>
      </c>
      <c r="B29" s="26">
        <v>2.7392972229999999</v>
      </c>
      <c r="C29" s="26">
        <v>1.175763498</v>
      </c>
      <c r="D29" s="27">
        <v>0.75331590299999995</v>
      </c>
      <c r="F29" s="29" t="s">
        <v>88</v>
      </c>
      <c r="G29" s="26">
        <v>0.52118776099999997</v>
      </c>
      <c r="H29" s="26">
        <v>0.92715462699999995</v>
      </c>
      <c r="I29" s="27">
        <v>0.77660484900000004</v>
      </c>
      <c r="K29" s="23" t="s">
        <v>41</v>
      </c>
      <c r="L29" s="24">
        <v>1.990583327</v>
      </c>
      <c r="M29" s="20">
        <v>1.6018858709999999</v>
      </c>
      <c r="N29" s="21">
        <v>1.994568264</v>
      </c>
      <c r="P29" s="25" t="s">
        <v>89</v>
      </c>
      <c r="Q29" s="25">
        <v>0.75110825299999995</v>
      </c>
      <c r="R29" s="26">
        <v>1.000098462</v>
      </c>
      <c r="S29" s="27">
        <v>1.6023542239999999</v>
      </c>
    </row>
    <row r="30" spans="1:19">
      <c r="A30" s="28" t="s">
        <v>58</v>
      </c>
      <c r="B30" s="26">
        <v>2.6192690320000001</v>
      </c>
      <c r="C30" s="26">
        <v>1.7609587440000001</v>
      </c>
      <c r="D30" s="27">
        <v>1.4043149509999999</v>
      </c>
      <c r="F30" s="29" t="s">
        <v>90</v>
      </c>
      <c r="G30" s="26">
        <v>0.51036302099999997</v>
      </c>
      <c r="H30" s="26">
        <v>0.72046784500000005</v>
      </c>
      <c r="I30" s="27">
        <v>0.58368592900000005</v>
      </c>
      <c r="K30" s="23" t="s">
        <v>91</v>
      </c>
      <c r="L30" s="24">
        <v>0.65481725800000001</v>
      </c>
      <c r="M30" s="20">
        <v>1.5876081150000001</v>
      </c>
      <c r="N30" s="21">
        <v>0.63171422499999996</v>
      </c>
      <c r="P30" s="25" t="s">
        <v>71</v>
      </c>
      <c r="Q30" s="25">
        <v>1.8958293450000001</v>
      </c>
      <c r="R30" s="26">
        <v>1.6441680430000001</v>
      </c>
      <c r="S30" s="27">
        <v>1.5742917729999999</v>
      </c>
    </row>
    <row r="31" spans="1:19">
      <c r="A31" s="28" t="s">
        <v>92</v>
      </c>
      <c r="B31" s="26">
        <v>2.5704044869999998</v>
      </c>
      <c r="C31" s="26">
        <v>1.455945437</v>
      </c>
      <c r="D31" s="27">
        <v>1.540232577</v>
      </c>
      <c r="F31" s="29" t="s">
        <v>93</v>
      </c>
      <c r="G31" s="26">
        <v>0.50998179600000004</v>
      </c>
      <c r="H31" s="26">
        <v>0.83590191999999996</v>
      </c>
      <c r="I31" s="27">
        <v>0.99199190100000001</v>
      </c>
      <c r="K31" s="23" t="s">
        <v>94</v>
      </c>
      <c r="L31" s="24">
        <v>1.3480387949999999</v>
      </c>
      <c r="M31" s="20">
        <v>1.5874990630000001</v>
      </c>
      <c r="N31" s="21">
        <v>1.060243544</v>
      </c>
      <c r="P31" s="25" t="s">
        <v>95</v>
      </c>
      <c r="Q31" s="25">
        <v>0.837935074</v>
      </c>
      <c r="R31" s="26">
        <v>1.474375126</v>
      </c>
      <c r="S31" s="27">
        <v>1.5730034820000001</v>
      </c>
    </row>
    <row r="32" spans="1:19">
      <c r="A32" s="28" t="s">
        <v>38</v>
      </c>
      <c r="B32" s="26">
        <v>2.5113350570000001</v>
      </c>
      <c r="C32" s="26">
        <v>1.5476716669999999</v>
      </c>
      <c r="D32" s="27">
        <v>2.021106681</v>
      </c>
      <c r="F32" s="29" t="s">
        <v>96</v>
      </c>
      <c r="G32" s="26">
        <v>0.50787315600000005</v>
      </c>
      <c r="H32" s="26">
        <v>0.95919903299999998</v>
      </c>
      <c r="I32" s="27">
        <v>1.050581752</v>
      </c>
      <c r="K32" s="23" t="s">
        <v>74</v>
      </c>
      <c r="L32" s="24">
        <v>2.8903692699999999</v>
      </c>
      <c r="M32" s="20">
        <v>1.5802714520000001</v>
      </c>
      <c r="N32" s="21">
        <v>1.6201131559999999</v>
      </c>
      <c r="P32" s="25" t="s">
        <v>97</v>
      </c>
      <c r="Q32" s="25">
        <v>1.058180176</v>
      </c>
      <c r="R32" s="26">
        <v>1.1025948990000001</v>
      </c>
      <c r="S32" s="27">
        <v>1.5689095799999999</v>
      </c>
    </row>
    <row r="33" spans="1:19">
      <c r="A33" s="28" t="s">
        <v>98</v>
      </c>
      <c r="B33" s="26">
        <v>2.3726810660000002</v>
      </c>
      <c r="C33" s="26">
        <v>1.0693672649999999</v>
      </c>
      <c r="D33" s="27">
        <v>1.3201646760000001</v>
      </c>
      <c r="F33" s="29" t="s">
        <v>99</v>
      </c>
      <c r="G33" s="26">
        <v>0.50325653199999998</v>
      </c>
      <c r="H33" s="26">
        <v>0.73775081899999995</v>
      </c>
      <c r="I33" s="27">
        <v>0.94733801100000004</v>
      </c>
      <c r="K33" s="23" t="s">
        <v>56</v>
      </c>
      <c r="L33" s="24">
        <v>3.2271587140000002</v>
      </c>
      <c r="M33" s="20">
        <v>1.561415861</v>
      </c>
      <c r="N33" s="21">
        <v>1.253982988</v>
      </c>
      <c r="P33" s="25" t="s">
        <v>100</v>
      </c>
      <c r="Q33" s="25">
        <v>1.062200195</v>
      </c>
      <c r="R33" s="26">
        <v>1.06263694</v>
      </c>
      <c r="S33" s="27">
        <v>1.560002763</v>
      </c>
    </row>
    <row r="34" spans="1:19">
      <c r="A34" s="28" t="s">
        <v>101</v>
      </c>
      <c r="B34" s="26">
        <v>2.336870352</v>
      </c>
      <c r="C34" s="26">
        <v>1.4224621550000001</v>
      </c>
      <c r="D34" s="27">
        <v>0.80021416400000001</v>
      </c>
      <c r="F34" s="29" t="s">
        <v>102</v>
      </c>
      <c r="G34" s="26">
        <v>0.50242162300000004</v>
      </c>
      <c r="H34" s="26">
        <v>0.76847767300000003</v>
      </c>
      <c r="I34" s="27">
        <v>0.66728146399999999</v>
      </c>
      <c r="K34" s="23" t="s">
        <v>38</v>
      </c>
      <c r="L34" s="24">
        <v>2.5113350570000001</v>
      </c>
      <c r="M34" s="20">
        <v>1.5476716669999999</v>
      </c>
      <c r="N34" s="21">
        <v>2.021106681</v>
      </c>
      <c r="P34" s="25" t="s">
        <v>103</v>
      </c>
      <c r="Q34" s="25">
        <v>0.84745084699999995</v>
      </c>
      <c r="R34" s="26">
        <v>0.89136380199999998</v>
      </c>
      <c r="S34" s="27">
        <v>1.5408538890000001</v>
      </c>
    </row>
    <row r="35" spans="1:19">
      <c r="A35" s="28" t="s">
        <v>82</v>
      </c>
      <c r="B35" s="26">
        <v>2.3324109420000001</v>
      </c>
      <c r="C35" s="26">
        <v>1.605062368</v>
      </c>
      <c r="D35" s="27">
        <v>1.3988781910000001</v>
      </c>
      <c r="F35" s="29" t="s">
        <v>104</v>
      </c>
      <c r="G35" s="26">
        <v>0.500695212</v>
      </c>
      <c r="H35" s="26">
        <v>0.81567290599999998</v>
      </c>
      <c r="I35" s="27">
        <v>0.77272440600000003</v>
      </c>
      <c r="K35" s="23" t="s">
        <v>105</v>
      </c>
      <c r="L35" s="24">
        <v>1.904921504</v>
      </c>
      <c r="M35" s="20">
        <v>1.547081283</v>
      </c>
      <c r="N35" s="21">
        <v>1.0843762299999999</v>
      </c>
      <c r="P35" s="25" t="s">
        <v>106</v>
      </c>
      <c r="Q35" s="25">
        <v>0.84030334900000003</v>
      </c>
      <c r="R35" s="26">
        <v>0.94534114199999997</v>
      </c>
      <c r="S35" s="27">
        <v>1.5404879629999999</v>
      </c>
    </row>
    <row r="36" spans="1:19">
      <c r="A36" s="28" t="s">
        <v>107</v>
      </c>
      <c r="B36" s="26">
        <v>2.2332367440000001</v>
      </c>
      <c r="C36" s="26">
        <v>1.3337966320000001</v>
      </c>
      <c r="D36" s="27">
        <v>1.371845816</v>
      </c>
      <c r="F36" s="29" t="s">
        <v>108</v>
      </c>
      <c r="G36" s="26">
        <v>0.50004875500000001</v>
      </c>
      <c r="H36" s="26">
        <v>0.92251881999999996</v>
      </c>
      <c r="I36" s="27">
        <v>0.88499551399999998</v>
      </c>
      <c r="K36" s="23" t="s">
        <v>109</v>
      </c>
      <c r="L36" s="24">
        <v>0.84880931599999998</v>
      </c>
      <c r="M36" s="20">
        <v>1.5290896110000001</v>
      </c>
      <c r="N36" s="21">
        <v>0.72784464999999998</v>
      </c>
      <c r="P36" s="25" t="s">
        <v>110</v>
      </c>
      <c r="Q36" s="25" t="s">
        <v>6</v>
      </c>
      <c r="R36" s="26" t="s">
        <v>6</v>
      </c>
      <c r="S36" s="27">
        <v>1.540232577</v>
      </c>
    </row>
    <row r="37" spans="1:19">
      <c r="A37" s="28" t="s">
        <v>111</v>
      </c>
      <c r="B37" s="26">
        <v>2.2201691920000002</v>
      </c>
      <c r="C37" s="26">
        <v>0.91389204099999999</v>
      </c>
      <c r="D37" s="27">
        <v>1.0473492120000001</v>
      </c>
      <c r="F37" s="29" t="s">
        <v>112</v>
      </c>
      <c r="G37" s="26">
        <v>0.49981648099999998</v>
      </c>
      <c r="H37" s="26">
        <v>0.661411152</v>
      </c>
      <c r="I37" s="27">
        <v>0.76892717099999996</v>
      </c>
      <c r="K37" s="23" t="s">
        <v>86</v>
      </c>
      <c r="L37" s="24">
        <v>0.67652552399999999</v>
      </c>
      <c r="M37" s="20">
        <v>0.64449434000000005</v>
      </c>
      <c r="N37" s="21">
        <v>1.6078779270000001</v>
      </c>
      <c r="P37" s="25" t="s">
        <v>92</v>
      </c>
      <c r="Q37" s="25">
        <v>2.5704044869999998</v>
      </c>
      <c r="R37" s="26">
        <v>1.455945437</v>
      </c>
      <c r="S37" s="27">
        <v>1.540232577</v>
      </c>
    </row>
    <row r="38" spans="1:19">
      <c r="A38" s="28" t="s">
        <v>113</v>
      </c>
      <c r="B38" s="26">
        <v>2.2180147360000002</v>
      </c>
      <c r="C38" s="26">
        <v>0.95248572899999995</v>
      </c>
      <c r="D38" s="27">
        <v>0.86783282299999998</v>
      </c>
      <c r="F38" s="29" t="s">
        <v>55</v>
      </c>
      <c r="G38" s="26">
        <v>0.49689857799999998</v>
      </c>
      <c r="H38" s="26">
        <v>0.95243084</v>
      </c>
      <c r="I38" s="27">
        <v>1.899870401</v>
      </c>
      <c r="K38" s="23" t="s">
        <v>114</v>
      </c>
      <c r="L38" s="24">
        <v>0.84252744300000004</v>
      </c>
      <c r="M38" s="20">
        <v>0.63947482899999997</v>
      </c>
      <c r="N38" s="21">
        <v>0.88526744700000004</v>
      </c>
      <c r="P38" s="25" t="s">
        <v>115</v>
      </c>
      <c r="Q38" s="25">
        <v>1.8722996540000001</v>
      </c>
      <c r="R38" s="26">
        <v>0.85051037900000004</v>
      </c>
      <c r="S38" s="27">
        <v>1.5293817000000001</v>
      </c>
    </row>
    <row r="39" spans="1:19">
      <c r="A39" s="28" t="s">
        <v>116</v>
      </c>
      <c r="B39" s="26">
        <v>2.1297516459999999</v>
      </c>
      <c r="C39" s="26">
        <v>1.470143846</v>
      </c>
      <c r="D39" s="27">
        <v>1.096607973</v>
      </c>
      <c r="F39" s="29" t="s">
        <v>117</v>
      </c>
      <c r="G39" s="26">
        <v>0.44794776400000003</v>
      </c>
      <c r="H39" s="26">
        <v>0.58107395100000003</v>
      </c>
      <c r="I39" s="27">
        <v>0.911348516</v>
      </c>
      <c r="K39" s="23" t="s">
        <v>118</v>
      </c>
      <c r="L39" s="24">
        <v>1.281725537</v>
      </c>
      <c r="M39" s="20">
        <v>0.63611048400000003</v>
      </c>
      <c r="N39" s="21">
        <v>1.01209057</v>
      </c>
      <c r="P39" s="25" t="s">
        <v>119</v>
      </c>
      <c r="Q39" s="25">
        <v>1.3122240300000001</v>
      </c>
      <c r="R39" s="26">
        <v>0.93799333900000004</v>
      </c>
      <c r="S39" s="27">
        <v>1.506016166</v>
      </c>
    </row>
    <row r="40" spans="1:19">
      <c r="A40" s="28" t="s">
        <v>120</v>
      </c>
      <c r="B40" s="26">
        <v>2.1267748950000001</v>
      </c>
      <c r="C40" s="26">
        <v>1.478239667</v>
      </c>
      <c r="D40" s="27">
        <v>1.116713866</v>
      </c>
      <c r="F40" s="29" t="s">
        <v>121</v>
      </c>
      <c r="G40" s="26">
        <v>0.44287411999999998</v>
      </c>
      <c r="H40" s="26">
        <v>0.80709616699999998</v>
      </c>
      <c r="I40" s="27">
        <v>1.097219492</v>
      </c>
      <c r="K40" s="23" t="s">
        <v>122</v>
      </c>
      <c r="L40" s="24">
        <v>0.95762417899999996</v>
      </c>
      <c r="M40" s="20">
        <v>0.63089466800000005</v>
      </c>
      <c r="N40" s="21">
        <v>1.2224904480000001</v>
      </c>
      <c r="P40" s="25" t="s">
        <v>123</v>
      </c>
      <c r="Q40" s="25">
        <v>0.94434008300000005</v>
      </c>
      <c r="R40" s="26">
        <v>1.185919875</v>
      </c>
      <c r="S40" s="27">
        <v>1.5021292900000001</v>
      </c>
    </row>
    <row r="41" spans="1:19">
      <c r="A41" s="28" t="s">
        <v>124</v>
      </c>
      <c r="B41" s="26">
        <v>2.1204070119999998</v>
      </c>
      <c r="C41" s="26">
        <v>1.4224850469999999</v>
      </c>
      <c r="D41" s="27">
        <v>1.0659684920000001</v>
      </c>
      <c r="F41" s="29" t="s">
        <v>125</v>
      </c>
      <c r="G41" s="26">
        <v>0.44088996200000002</v>
      </c>
      <c r="H41" s="26">
        <v>0.81585754499999996</v>
      </c>
      <c r="I41" s="27">
        <v>0.966133413</v>
      </c>
      <c r="K41" s="23" t="s">
        <v>126</v>
      </c>
      <c r="L41" s="24">
        <v>0.70152403399999996</v>
      </c>
      <c r="M41" s="20">
        <v>0.62516786499999999</v>
      </c>
      <c r="N41" s="21">
        <v>1.0669677259999999</v>
      </c>
      <c r="P41" s="25" t="s">
        <v>42</v>
      </c>
      <c r="Q41" s="25">
        <v>4.7649443549999999</v>
      </c>
      <c r="R41" s="26">
        <v>1.447794448</v>
      </c>
      <c r="S41" s="27">
        <v>1.485361433</v>
      </c>
    </row>
    <row r="42" spans="1:19">
      <c r="A42" s="28" t="s">
        <v>127</v>
      </c>
      <c r="B42" s="26">
        <v>2.1132018530000001</v>
      </c>
      <c r="C42" s="26">
        <v>1.380397764</v>
      </c>
      <c r="D42" s="27">
        <v>1.449354751</v>
      </c>
      <c r="F42" s="29" t="s">
        <v>128</v>
      </c>
      <c r="G42" s="26">
        <v>0.43780180299999999</v>
      </c>
      <c r="H42" s="26">
        <v>0.72076506799999995</v>
      </c>
      <c r="I42" s="27">
        <v>1.0386198740000001</v>
      </c>
      <c r="K42" s="23" t="s">
        <v>129</v>
      </c>
      <c r="L42" s="24">
        <v>0.73762576999999996</v>
      </c>
      <c r="M42" s="20">
        <v>0.61689369999999999</v>
      </c>
      <c r="N42" s="21">
        <v>0.88165524900000003</v>
      </c>
      <c r="P42" s="25" t="s">
        <v>91</v>
      </c>
      <c r="Q42" s="25">
        <v>0.65481725800000001</v>
      </c>
      <c r="R42" s="26">
        <v>1.5876081150000001</v>
      </c>
      <c r="S42" s="27">
        <v>0.63171422499999996</v>
      </c>
    </row>
    <row r="43" spans="1:19">
      <c r="A43" s="28" t="s">
        <v>130</v>
      </c>
      <c r="B43" s="26">
        <v>2.1021548650000002</v>
      </c>
      <c r="C43" s="26">
        <v>1.296296312</v>
      </c>
      <c r="D43" s="27">
        <v>1.222376074</v>
      </c>
      <c r="F43" s="29" t="s">
        <v>131</v>
      </c>
      <c r="G43" s="26">
        <v>0.41995102899999998</v>
      </c>
      <c r="H43" s="26">
        <v>0.86670036900000003</v>
      </c>
      <c r="I43" s="27">
        <v>0.78156396299999997</v>
      </c>
      <c r="K43" s="23" t="s">
        <v>132</v>
      </c>
      <c r="L43" s="24">
        <v>0.68244830000000001</v>
      </c>
      <c r="M43" s="20">
        <v>0.61155314299999997</v>
      </c>
      <c r="N43" s="21">
        <v>0.908057212</v>
      </c>
      <c r="P43" s="25" t="s">
        <v>133</v>
      </c>
      <c r="Q43" s="25">
        <v>0.36445749999999999</v>
      </c>
      <c r="R43" s="26">
        <v>0.58731207200000002</v>
      </c>
      <c r="S43" s="27">
        <v>0.59773405599999996</v>
      </c>
    </row>
    <row r="44" spans="1:19">
      <c r="A44" s="28" t="s">
        <v>134</v>
      </c>
      <c r="B44" s="26">
        <v>2.0606033830000001</v>
      </c>
      <c r="C44" s="26">
        <v>1.3414736860000001</v>
      </c>
      <c r="D44" s="27">
        <v>0.95027202700000002</v>
      </c>
      <c r="F44" s="29" t="s">
        <v>135</v>
      </c>
      <c r="G44" s="26">
        <v>0.40838287099999998</v>
      </c>
      <c r="H44" s="26">
        <v>1.0227173469999999</v>
      </c>
      <c r="I44" s="27">
        <v>0.488434115</v>
      </c>
      <c r="K44" s="23" t="s">
        <v>136</v>
      </c>
      <c r="L44" s="24">
        <v>0.21177981500000001</v>
      </c>
      <c r="M44" s="20">
        <v>0.60771344999999999</v>
      </c>
      <c r="N44" s="21">
        <v>0.57145672000000003</v>
      </c>
      <c r="P44" s="25" t="s">
        <v>137</v>
      </c>
      <c r="Q44" s="25">
        <v>1.725780063</v>
      </c>
      <c r="R44" s="26">
        <v>1.4180357349999999</v>
      </c>
      <c r="S44" s="27">
        <v>0.59204135099999999</v>
      </c>
    </row>
    <row r="45" spans="1:19">
      <c r="A45" s="28" t="s">
        <v>138</v>
      </c>
      <c r="B45" s="26">
        <v>2.032923561</v>
      </c>
      <c r="C45" s="26">
        <v>1.377364998</v>
      </c>
      <c r="D45" s="27">
        <v>0.77078770699999999</v>
      </c>
      <c r="F45" s="29" t="s">
        <v>139</v>
      </c>
      <c r="G45" s="26">
        <v>0.40230602799999998</v>
      </c>
      <c r="H45" s="26" t="s">
        <v>6</v>
      </c>
      <c r="I45" s="27" t="s">
        <v>6</v>
      </c>
      <c r="K45" s="23" t="s">
        <v>140</v>
      </c>
      <c r="L45" s="24">
        <v>1.924734232</v>
      </c>
      <c r="M45" s="20">
        <v>0.58899946700000005</v>
      </c>
      <c r="N45" s="21">
        <v>1.176733459</v>
      </c>
      <c r="P45" s="25" t="s">
        <v>141</v>
      </c>
      <c r="Q45" s="25">
        <v>0.69293063200000005</v>
      </c>
      <c r="R45" s="26">
        <v>0.871451965</v>
      </c>
      <c r="S45" s="27">
        <v>0.59001381200000003</v>
      </c>
    </row>
    <row r="46" spans="1:19">
      <c r="A46" s="28" t="s">
        <v>41</v>
      </c>
      <c r="B46" s="26">
        <v>1.990583327</v>
      </c>
      <c r="C46" s="26">
        <v>1.6018858709999999</v>
      </c>
      <c r="D46" s="27">
        <v>1.994568264</v>
      </c>
      <c r="F46" s="29" t="s">
        <v>142</v>
      </c>
      <c r="G46" s="26">
        <v>0.39934401400000002</v>
      </c>
      <c r="H46" s="26">
        <v>0.73527149800000002</v>
      </c>
      <c r="I46" s="27">
        <v>1.050304127</v>
      </c>
      <c r="K46" s="23" t="s">
        <v>133</v>
      </c>
      <c r="L46" s="24">
        <v>0.36445749999999999</v>
      </c>
      <c r="M46" s="20">
        <v>0.58731207200000002</v>
      </c>
      <c r="N46" s="21">
        <v>0.59773405599999996</v>
      </c>
      <c r="P46" s="25" t="s">
        <v>90</v>
      </c>
      <c r="Q46" s="25">
        <v>0.51036302099999997</v>
      </c>
      <c r="R46" s="26">
        <v>0.72046784500000005</v>
      </c>
      <c r="S46" s="27">
        <v>0.58368592900000005</v>
      </c>
    </row>
    <row r="47" spans="1:19">
      <c r="A47" s="28" t="s">
        <v>143</v>
      </c>
      <c r="B47" s="26">
        <v>1.96837806</v>
      </c>
      <c r="C47" s="26">
        <v>1.145866034</v>
      </c>
      <c r="D47" s="27">
        <v>1.024993746</v>
      </c>
      <c r="F47" s="29" t="s">
        <v>144</v>
      </c>
      <c r="G47" s="26">
        <v>0.38787645599999998</v>
      </c>
      <c r="H47" s="26">
        <v>0.64949638600000004</v>
      </c>
      <c r="I47" s="27">
        <v>0.71746922899999999</v>
      </c>
      <c r="K47" s="23" t="s">
        <v>117</v>
      </c>
      <c r="L47" s="24">
        <v>0.44794776400000003</v>
      </c>
      <c r="M47" s="20">
        <v>0.58107395100000003</v>
      </c>
      <c r="N47" s="21">
        <v>0.911348516</v>
      </c>
      <c r="P47" s="25" t="s">
        <v>136</v>
      </c>
      <c r="Q47" s="25">
        <v>0.21177981500000001</v>
      </c>
      <c r="R47" s="26">
        <v>0.60771344999999999</v>
      </c>
      <c r="S47" s="27">
        <v>0.57145672000000003</v>
      </c>
    </row>
    <row r="48" spans="1:19">
      <c r="A48" s="28" t="s">
        <v>140</v>
      </c>
      <c r="B48" s="26">
        <v>1.924734232</v>
      </c>
      <c r="C48" s="26">
        <v>0.58899946700000005</v>
      </c>
      <c r="D48" s="27">
        <v>1.176733459</v>
      </c>
      <c r="F48" s="29" t="s">
        <v>145</v>
      </c>
      <c r="G48" s="26">
        <v>0.38021744200000002</v>
      </c>
      <c r="H48" s="26">
        <v>0.696650726</v>
      </c>
      <c r="I48" s="27">
        <v>0.91550214500000004</v>
      </c>
      <c r="K48" s="23" t="s">
        <v>146</v>
      </c>
      <c r="L48" s="24">
        <v>0.97389949600000003</v>
      </c>
      <c r="M48" s="20">
        <v>0.56690812300000004</v>
      </c>
      <c r="N48" s="21">
        <v>0.99470148000000003</v>
      </c>
      <c r="P48" s="25" t="s">
        <v>147</v>
      </c>
      <c r="Q48" s="25">
        <v>1.7140858329999999</v>
      </c>
      <c r="R48" s="26">
        <v>0.9118965</v>
      </c>
      <c r="S48" s="27">
        <v>0.567447488</v>
      </c>
    </row>
    <row r="49" spans="1:19">
      <c r="A49" s="28" t="s">
        <v>66</v>
      </c>
      <c r="B49" s="26">
        <v>1.905206403</v>
      </c>
      <c r="C49" s="26">
        <v>1.093419793</v>
      </c>
      <c r="D49" s="27">
        <v>1.7678244080000001</v>
      </c>
      <c r="F49" s="29" t="s">
        <v>133</v>
      </c>
      <c r="G49" s="26">
        <v>0.36445749999999999</v>
      </c>
      <c r="H49" s="26">
        <v>0.58731207200000002</v>
      </c>
      <c r="I49" s="27">
        <v>0.59773405599999996</v>
      </c>
      <c r="K49" s="23" t="s">
        <v>148</v>
      </c>
      <c r="L49" s="24">
        <v>0.99483778700000003</v>
      </c>
      <c r="M49" s="20">
        <v>0.55355305700000002</v>
      </c>
      <c r="N49" s="21">
        <v>1.1329569930000001</v>
      </c>
      <c r="P49" s="25" t="s">
        <v>149</v>
      </c>
      <c r="Q49" s="25">
        <v>0.72059553600000004</v>
      </c>
      <c r="R49" s="26">
        <v>0.65985156</v>
      </c>
      <c r="S49" s="27">
        <v>0.54574736899999998</v>
      </c>
    </row>
    <row r="50" spans="1:19">
      <c r="A50" s="28" t="s">
        <v>105</v>
      </c>
      <c r="B50" s="26">
        <v>1.904921504</v>
      </c>
      <c r="C50" s="26">
        <v>1.547081283</v>
      </c>
      <c r="D50" s="27">
        <v>1.0843762299999999</v>
      </c>
      <c r="F50" s="29" t="s">
        <v>150</v>
      </c>
      <c r="G50" s="26">
        <v>0.308131608</v>
      </c>
      <c r="H50" s="26">
        <v>0.51780741100000005</v>
      </c>
      <c r="I50" s="27">
        <v>0.79841802900000003</v>
      </c>
      <c r="K50" s="23" t="s">
        <v>151</v>
      </c>
      <c r="L50" s="24">
        <v>1.1090240499999999</v>
      </c>
      <c r="M50" s="20">
        <v>0.54282995000000001</v>
      </c>
      <c r="N50" s="21">
        <v>1.2161836450000001</v>
      </c>
      <c r="P50" s="25" t="s">
        <v>152</v>
      </c>
      <c r="Q50" s="25">
        <v>0.87220598299999996</v>
      </c>
      <c r="R50" s="26">
        <v>0.90581063699999997</v>
      </c>
      <c r="S50" s="27">
        <v>0.53047952899999995</v>
      </c>
    </row>
    <row r="51" spans="1:19">
      <c r="A51" s="28" t="s">
        <v>153</v>
      </c>
      <c r="B51" s="26">
        <v>1.9000315999999999</v>
      </c>
      <c r="C51" s="26">
        <v>1.3067308959999999</v>
      </c>
      <c r="D51" s="27">
        <v>0.69026639300000003</v>
      </c>
      <c r="F51" s="29" t="s">
        <v>154</v>
      </c>
      <c r="G51" s="26">
        <v>0.229064198</v>
      </c>
      <c r="H51" s="26">
        <v>0.45494023</v>
      </c>
      <c r="I51" s="27">
        <v>0.69746380799999996</v>
      </c>
      <c r="K51" s="23" t="s">
        <v>155</v>
      </c>
      <c r="L51" s="24">
        <v>1.2911537850000001</v>
      </c>
      <c r="M51" s="20">
        <v>0.52661685599999997</v>
      </c>
      <c r="N51" s="21">
        <v>1.1392901</v>
      </c>
      <c r="P51" s="25" t="s">
        <v>156</v>
      </c>
      <c r="Q51" s="25">
        <v>0.70459868699999995</v>
      </c>
      <c r="R51" s="26">
        <v>1.0273819449999999</v>
      </c>
      <c r="S51" s="27">
        <v>0.50490623300000004</v>
      </c>
    </row>
    <row r="52" spans="1:19">
      <c r="A52" s="28" t="s">
        <v>71</v>
      </c>
      <c r="B52" s="26">
        <v>1.8958293450000001</v>
      </c>
      <c r="C52" s="26">
        <v>1.6441680430000001</v>
      </c>
      <c r="D52" s="27">
        <v>1.5742917729999999</v>
      </c>
      <c r="F52" s="29" t="s">
        <v>136</v>
      </c>
      <c r="G52" s="26">
        <v>0.21177981500000001</v>
      </c>
      <c r="H52" s="26">
        <v>0.60771344999999999</v>
      </c>
      <c r="I52" s="27">
        <v>0.57145672000000003</v>
      </c>
      <c r="K52" s="23" t="s">
        <v>150</v>
      </c>
      <c r="L52" s="24">
        <v>0.308131608</v>
      </c>
      <c r="M52" s="20">
        <v>0.51780741100000005</v>
      </c>
      <c r="N52" s="21">
        <v>0.79841802900000003</v>
      </c>
      <c r="P52" s="25" t="s">
        <v>157</v>
      </c>
      <c r="Q52" s="25">
        <v>0.87189832700000003</v>
      </c>
      <c r="R52" s="26">
        <v>1.1769006</v>
      </c>
      <c r="S52" s="27">
        <v>0.50479315199999997</v>
      </c>
    </row>
    <row r="53" spans="1:19">
      <c r="A53" s="28" t="s">
        <v>115</v>
      </c>
      <c r="B53" s="26">
        <v>1.8722996540000001</v>
      </c>
      <c r="C53" s="26">
        <v>0.85051037900000004</v>
      </c>
      <c r="D53" s="27">
        <v>1.5293817000000001</v>
      </c>
      <c r="F53" s="29" t="s">
        <v>158</v>
      </c>
      <c r="G53" s="26">
        <v>0.198647714</v>
      </c>
      <c r="H53" s="26">
        <v>1.0516285350000001</v>
      </c>
      <c r="I53" s="27">
        <v>1.2607683730000001</v>
      </c>
      <c r="K53" s="23" t="s">
        <v>159</v>
      </c>
      <c r="L53" s="24">
        <v>1.115235191</v>
      </c>
      <c r="M53" s="20">
        <v>0.47275961599999999</v>
      </c>
      <c r="N53" s="21">
        <v>1.060437702</v>
      </c>
      <c r="P53" s="25" t="s">
        <v>135</v>
      </c>
      <c r="Q53" s="25">
        <v>0.40838287099999998</v>
      </c>
      <c r="R53" s="26">
        <v>1.0227173469999999</v>
      </c>
      <c r="S53" s="27">
        <v>0.488434115</v>
      </c>
    </row>
    <row r="54" spans="1:19" ht="16" thickBot="1">
      <c r="A54" s="28" t="s">
        <v>160</v>
      </c>
      <c r="B54" s="26">
        <v>1.8534507</v>
      </c>
      <c r="C54" s="26">
        <v>1.2738746809999999</v>
      </c>
      <c r="D54" s="27">
        <v>1.0067143489999999</v>
      </c>
      <c r="F54" s="30" t="s">
        <v>161</v>
      </c>
      <c r="G54" s="31">
        <v>0.17387802899999999</v>
      </c>
      <c r="H54" s="31" t="s">
        <v>6</v>
      </c>
      <c r="I54" s="32">
        <v>0.39044106299999998</v>
      </c>
      <c r="K54" s="23" t="s">
        <v>162</v>
      </c>
      <c r="L54" s="24">
        <v>1.6238404930000001</v>
      </c>
      <c r="M54" s="20">
        <v>0.46874944099999999</v>
      </c>
      <c r="N54" s="21">
        <v>0.77004892899999999</v>
      </c>
      <c r="P54" s="25" t="s">
        <v>49</v>
      </c>
      <c r="Q54" s="25">
        <v>4.2763013340000002</v>
      </c>
      <c r="R54" s="26">
        <v>0.857699816</v>
      </c>
      <c r="S54" s="27">
        <v>0.460866312</v>
      </c>
    </row>
    <row r="55" spans="1:19">
      <c r="A55" s="28" t="s">
        <v>163</v>
      </c>
      <c r="B55" s="26">
        <v>1.837680443</v>
      </c>
      <c r="C55" s="26">
        <v>0.73535622</v>
      </c>
      <c r="D55" s="27">
        <v>0.86304619500000002</v>
      </c>
      <c r="K55" s="23" t="s">
        <v>164</v>
      </c>
      <c r="L55" s="24">
        <v>0.75883043100000003</v>
      </c>
      <c r="M55" s="20">
        <v>0.46768914499999997</v>
      </c>
      <c r="N55" s="21">
        <v>0.84180879600000003</v>
      </c>
      <c r="P55" s="25" t="s">
        <v>161</v>
      </c>
      <c r="Q55" s="25">
        <v>0.17387802899999999</v>
      </c>
      <c r="R55" s="26" t="s">
        <v>6</v>
      </c>
      <c r="S55" s="27">
        <v>0.39044106299999998</v>
      </c>
    </row>
    <row r="56" spans="1:19" ht="16" thickBot="1">
      <c r="A56" s="28" t="s">
        <v>165</v>
      </c>
      <c r="B56" s="26">
        <v>1.833451358</v>
      </c>
      <c r="C56" s="26">
        <v>1.4382667419999999</v>
      </c>
      <c r="D56" s="27">
        <v>1.1525991470000001</v>
      </c>
      <c r="K56" s="23" t="s">
        <v>154</v>
      </c>
      <c r="L56" s="24">
        <v>0.229064198</v>
      </c>
      <c r="M56" s="20">
        <v>0.45494023</v>
      </c>
      <c r="N56" s="21">
        <v>0.69746380799999996</v>
      </c>
      <c r="P56" s="33" t="s">
        <v>166</v>
      </c>
      <c r="Q56" s="33">
        <v>0.95988806699999996</v>
      </c>
      <c r="R56" s="31">
        <v>0.77394006800000004</v>
      </c>
      <c r="S56" s="32">
        <v>0.34101581800000003</v>
      </c>
    </row>
    <row r="57" spans="1:19">
      <c r="A57" s="28" t="s">
        <v>167</v>
      </c>
      <c r="B57" s="26">
        <v>1.797947677</v>
      </c>
      <c r="C57" s="26">
        <v>0.88138143199999996</v>
      </c>
      <c r="D57" s="27">
        <v>1.1057141159999999</v>
      </c>
      <c r="K57" s="23" t="s">
        <v>168</v>
      </c>
      <c r="L57" s="24">
        <v>1.433625927</v>
      </c>
      <c r="M57" s="20">
        <v>0.37843666199999998</v>
      </c>
      <c r="N57" s="21">
        <v>0.88189996299999995</v>
      </c>
    </row>
    <row r="58" spans="1:19">
      <c r="A58" s="28" t="s">
        <v>169</v>
      </c>
      <c r="B58" s="26">
        <v>1.771619496</v>
      </c>
      <c r="C58" s="26">
        <v>1.137783803</v>
      </c>
      <c r="D58" s="27">
        <v>0.75592822999999998</v>
      </c>
      <c r="K58" s="23" t="s">
        <v>170</v>
      </c>
      <c r="L58" s="24">
        <v>1.5501418170000001</v>
      </c>
      <c r="M58" s="20">
        <v>0.30814862399999998</v>
      </c>
      <c r="N58" s="21">
        <v>1.2369435369999999</v>
      </c>
    </row>
    <row r="59" spans="1:19">
      <c r="A59" s="28" t="s">
        <v>171</v>
      </c>
      <c r="B59" s="26">
        <v>1.7330237159999999</v>
      </c>
      <c r="C59" s="26">
        <v>0.79812085200000005</v>
      </c>
      <c r="D59" s="27">
        <v>1.1754161080000001</v>
      </c>
      <c r="K59" s="23" t="s">
        <v>172</v>
      </c>
      <c r="L59" s="24" t="s">
        <v>6</v>
      </c>
      <c r="M59" s="20">
        <v>0.109748686</v>
      </c>
      <c r="N59" s="21" t="s">
        <v>6</v>
      </c>
    </row>
    <row r="60" spans="1:19" ht="16" thickBot="1">
      <c r="A60" s="28" t="s">
        <v>137</v>
      </c>
      <c r="B60" s="26">
        <v>1.725780063</v>
      </c>
      <c r="C60" s="26">
        <v>1.4180357349999999</v>
      </c>
      <c r="D60" s="27">
        <v>0.59204135099999999</v>
      </c>
      <c r="K60" s="34" t="s">
        <v>173</v>
      </c>
      <c r="L60" s="35" t="s">
        <v>6</v>
      </c>
      <c r="M60" s="36">
        <v>0.10462239299999999</v>
      </c>
      <c r="N60" s="37" t="s">
        <v>6</v>
      </c>
    </row>
    <row r="61" spans="1:19">
      <c r="A61" s="28" t="s">
        <v>174</v>
      </c>
      <c r="B61" s="26">
        <v>1.7235577790000001</v>
      </c>
      <c r="C61" s="26">
        <v>1.2523219240000001</v>
      </c>
      <c r="D61" s="27">
        <v>0.96054843199999995</v>
      </c>
    </row>
    <row r="62" spans="1:19">
      <c r="A62" s="28" t="s">
        <v>51</v>
      </c>
      <c r="B62" s="26">
        <v>1.722852531</v>
      </c>
      <c r="C62" s="26">
        <v>1.7895958320000001</v>
      </c>
      <c r="D62" s="27">
        <v>0.73092118100000003</v>
      </c>
    </row>
    <row r="63" spans="1:19">
      <c r="A63" s="28" t="s">
        <v>175</v>
      </c>
      <c r="B63" s="26">
        <v>1.714602124</v>
      </c>
      <c r="C63" s="26">
        <v>1.1452679320000001</v>
      </c>
      <c r="D63" s="27">
        <v>1.1033340709999999</v>
      </c>
    </row>
    <row r="64" spans="1:19">
      <c r="A64" s="28" t="s">
        <v>147</v>
      </c>
      <c r="B64" s="26">
        <v>1.7140858329999999</v>
      </c>
      <c r="C64" s="26">
        <v>0.9118965</v>
      </c>
      <c r="D64" s="27">
        <v>0.567447488</v>
      </c>
    </row>
    <row r="65" spans="1:17">
      <c r="A65" s="28" t="s">
        <v>85</v>
      </c>
      <c r="B65" s="26">
        <v>1.6945134340000001</v>
      </c>
      <c r="C65" s="26">
        <v>1.603546503</v>
      </c>
      <c r="D65" s="27">
        <v>1.188750932</v>
      </c>
    </row>
    <row r="66" spans="1:17">
      <c r="A66" s="28" t="s">
        <v>176</v>
      </c>
      <c r="B66" s="26">
        <v>1.6839210179999999</v>
      </c>
      <c r="C66" s="26">
        <v>1.230861907</v>
      </c>
      <c r="D66" s="27">
        <v>1.1303851119999999</v>
      </c>
    </row>
    <row r="67" spans="1:17">
      <c r="A67" s="28" t="s">
        <v>35</v>
      </c>
      <c r="B67" s="26">
        <v>1.676944582</v>
      </c>
      <c r="C67" s="26">
        <v>2.0799220530000002</v>
      </c>
      <c r="D67" s="27">
        <v>1.064264809</v>
      </c>
    </row>
    <row r="68" spans="1:17" ht="15" customHeight="1">
      <c r="A68" s="28" t="s">
        <v>177</v>
      </c>
      <c r="B68" s="26">
        <v>1.6738048160000001</v>
      </c>
      <c r="C68" s="26">
        <v>1.4828334009999999</v>
      </c>
      <c r="D68" s="27">
        <v>1.1537134099999999</v>
      </c>
      <c r="G68" s="77" t="s">
        <v>211</v>
      </c>
      <c r="H68" s="77"/>
      <c r="I68" s="77"/>
      <c r="J68" s="77"/>
      <c r="K68" s="77"/>
      <c r="L68" s="77"/>
      <c r="M68" s="77"/>
      <c r="N68" s="77"/>
      <c r="O68" s="77"/>
      <c r="P68" s="77"/>
      <c r="Q68" s="77"/>
    </row>
    <row r="69" spans="1:17" ht="15" customHeight="1">
      <c r="A69" s="28" t="s">
        <v>178</v>
      </c>
      <c r="B69" s="26">
        <v>1.6666423850000001</v>
      </c>
      <c r="C69" s="26">
        <v>1.4794348420000001</v>
      </c>
      <c r="D69" s="27">
        <v>1.365871332</v>
      </c>
      <c r="G69" s="77"/>
      <c r="H69" s="77"/>
      <c r="I69" s="77"/>
      <c r="J69" s="77"/>
      <c r="K69" s="77"/>
      <c r="L69" s="77"/>
      <c r="M69" s="77"/>
      <c r="N69" s="77"/>
      <c r="O69" s="77"/>
      <c r="P69" s="77"/>
      <c r="Q69" s="77"/>
    </row>
    <row r="70" spans="1:17" ht="15" customHeight="1">
      <c r="A70" s="28" t="s">
        <v>179</v>
      </c>
      <c r="B70" s="26">
        <v>1.6550617780000001</v>
      </c>
      <c r="C70" s="26">
        <v>1.1550553670000001</v>
      </c>
      <c r="D70" s="27">
        <v>1.2247496200000001</v>
      </c>
      <c r="G70" s="77"/>
      <c r="H70" s="77"/>
      <c r="I70" s="77"/>
      <c r="J70" s="77"/>
      <c r="K70" s="77"/>
      <c r="L70" s="77"/>
      <c r="M70" s="77"/>
      <c r="N70" s="77"/>
      <c r="O70" s="77"/>
      <c r="P70" s="77"/>
      <c r="Q70" s="77"/>
    </row>
    <row r="71" spans="1:17" ht="15" customHeight="1">
      <c r="A71" s="28" t="s">
        <v>44</v>
      </c>
      <c r="B71" s="26">
        <v>1.653963756</v>
      </c>
      <c r="C71" s="26">
        <v>1.8095506109999999</v>
      </c>
      <c r="D71" s="27">
        <v>1.041756871</v>
      </c>
      <c r="G71" s="77"/>
      <c r="H71" s="77"/>
      <c r="I71" s="77"/>
      <c r="J71" s="77"/>
      <c r="K71" s="77"/>
      <c r="L71" s="77"/>
      <c r="M71" s="77"/>
      <c r="N71" s="77"/>
      <c r="O71" s="77"/>
      <c r="P71" s="77"/>
      <c r="Q71" s="77"/>
    </row>
    <row r="72" spans="1:17" ht="15" customHeight="1">
      <c r="A72" s="28" t="s">
        <v>180</v>
      </c>
      <c r="B72" s="26">
        <v>1.647060271</v>
      </c>
      <c r="C72" s="26">
        <v>1.1371020279999999</v>
      </c>
      <c r="D72" s="27">
        <v>0.95406663599999997</v>
      </c>
      <c r="G72" s="78"/>
      <c r="H72" s="78"/>
      <c r="I72" s="78"/>
      <c r="J72" s="78"/>
      <c r="K72" s="78"/>
      <c r="L72" s="78"/>
      <c r="M72" s="78"/>
      <c r="N72" s="78"/>
      <c r="O72" s="78"/>
      <c r="P72" s="78"/>
    </row>
    <row r="73" spans="1:17" ht="15" customHeight="1">
      <c r="A73" s="28" t="s">
        <v>19</v>
      </c>
      <c r="B73" s="26">
        <v>1.6351129719999999</v>
      </c>
      <c r="C73" s="26">
        <v>2.7952517779999999</v>
      </c>
      <c r="D73" s="27">
        <v>0.78559333099999995</v>
      </c>
      <c r="G73" s="78"/>
      <c r="H73" s="78"/>
      <c r="I73" s="78"/>
      <c r="J73" s="78"/>
      <c r="K73" s="78"/>
      <c r="L73" s="78"/>
      <c r="M73" s="78"/>
      <c r="N73" s="78"/>
      <c r="O73" s="78"/>
      <c r="P73" s="78"/>
    </row>
    <row r="74" spans="1:17" ht="15" customHeight="1">
      <c r="A74" s="28" t="s">
        <v>181</v>
      </c>
      <c r="B74" s="26">
        <v>1.634990065</v>
      </c>
      <c r="C74" s="26">
        <v>1.1198175960000001</v>
      </c>
      <c r="D74" s="27">
        <v>0.92926298100000004</v>
      </c>
      <c r="G74" s="78"/>
      <c r="H74" s="78"/>
      <c r="I74" s="78"/>
      <c r="J74" s="78"/>
      <c r="K74" s="78"/>
      <c r="L74" s="78"/>
      <c r="M74" s="78"/>
      <c r="N74" s="78"/>
      <c r="O74" s="78"/>
      <c r="P74" s="78"/>
    </row>
    <row r="75" spans="1:17" ht="15" customHeight="1">
      <c r="A75" s="28" t="s">
        <v>182</v>
      </c>
      <c r="B75" s="26">
        <v>1.629468522</v>
      </c>
      <c r="C75" s="26">
        <v>0.87897920200000002</v>
      </c>
      <c r="D75" s="27">
        <v>1.4364505590000001</v>
      </c>
      <c r="G75" s="78"/>
      <c r="H75" s="78"/>
      <c r="I75" s="78"/>
      <c r="J75" s="78"/>
      <c r="K75" s="78"/>
      <c r="L75" s="78"/>
      <c r="M75" s="78"/>
      <c r="N75" s="78"/>
      <c r="O75" s="78"/>
      <c r="P75" s="78"/>
    </row>
    <row r="76" spans="1:17" ht="15" customHeight="1">
      <c r="A76" s="28" t="s">
        <v>11</v>
      </c>
      <c r="B76" s="26">
        <v>1.627207509</v>
      </c>
      <c r="C76" s="26">
        <v>4.1133093289999998</v>
      </c>
      <c r="D76" s="27">
        <v>2.6086822019999998</v>
      </c>
      <c r="G76" s="78"/>
      <c r="H76" s="78"/>
      <c r="I76" s="78"/>
      <c r="J76" s="78"/>
      <c r="K76" s="78"/>
      <c r="L76" s="78"/>
      <c r="M76" s="78"/>
      <c r="N76" s="78"/>
      <c r="O76" s="78"/>
      <c r="P76" s="78"/>
    </row>
    <row r="77" spans="1:17" ht="15" customHeight="1">
      <c r="A77" s="28" t="s">
        <v>162</v>
      </c>
      <c r="B77" s="26">
        <v>1.6238404930000001</v>
      </c>
      <c r="C77" s="26">
        <v>0.46874944099999999</v>
      </c>
      <c r="D77" s="27">
        <v>0.77004892899999999</v>
      </c>
      <c r="G77" s="78"/>
      <c r="H77" s="78"/>
      <c r="I77" s="78"/>
      <c r="J77" s="78"/>
      <c r="K77" s="78"/>
      <c r="L77" s="78"/>
      <c r="M77" s="78"/>
      <c r="N77" s="78"/>
      <c r="O77" s="78"/>
      <c r="P77" s="78"/>
    </row>
    <row r="78" spans="1:17" ht="15" customHeight="1">
      <c r="A78" s="28" t="s">
        <v>79</v>
      </c>
      <c r="B78" s="26">
        <v>1.617036513</v>
      </c>
      <c r="C78" s="26">
        <v>1.0475386520000001</v>
      </c>
      <c r="D78" s="27">
        <v>1.6264916840000001</v>
      </c>
      <c r="G78" s="78"/>
      <c r="H78" s="78"/>
      <c r="I78" s="78"/>
      <c r="J78" s="78"/>
      <c r="K78" s="78"/>
      <c r="L78" s="78"/>
      <c r="M78" s="78"/>
      <c r="N78" s="78"/>
      <c r="O78" s="78"/>
      <c r="P78" s="78"/>
    </row>
    <row r="79" spans="1:17" ht="15" customHeight="1">
      <c r="A79" s="28" t="s">
        <v>183</v>
      </c>
      <c r="B79" s="26">
        <v>1.616112913</v>
      </c>
      <c r="C79" s="26">
        <v>1.230196434</v>
      </c>
      <c r="D79" s="27">
        <v>1.323266735</v>
      </c>
      <c r="G79" s="78"/>
      <c r="H79" s="78"/>
      <c r="I79" s="78"/>
      <c r="J79" s="78"/>
      <c r="K79" s="78"/>
      <c r="L79" s="78"/>
      <c r="M79" s="78"/>
      <c r="N79" s="78"/>
      <c r="O79" s="78"/>
      <c r="P79" s="78"/>
    </row>
    <row r="80" spans="1:17" ht="15" customHeight="1">
      <c r="A80" s="28" t="s">
        <v>184</v>
      </c>
      <c r="B80" s="26">
        <v>1.6075488060000001</v>
      </c>
      <c r="C80" s="26">
        <v>0.67489440099999998</v>
      </c>
      <c r="D80" s="27">
        <v>0.87978093000000002</v>
      </c>
      <c r="G80" s="78"/>
      <c r="H80" s="78"/>
      <c r="I80" s="78"/>
      <c r="J80" s="78"/>
      <c r="K80" s="78"/>
      <c r="L80" s="78"/>
      <c r="M80" s="78"/>
      <c r="N80" s="78"/>
      <c r="O80" s="78"/>
      <c r="P80" s="78"/>
    </row>
    <row r="81" spans="1:16" ht="15" customHeight="1">
      <c r="A81" s="28" t="s">
        <v>185</v>
      </c>
      <c r="B81" s="26">
        <v>1.605828679</v>
      </c>
      <c r="C81" s="26">
        <v>1.238855053</v>
      </c>
      <c r="D81" s="27">
        <v>0.97799235799999995</v>
      </c>
      <c r="G81" s="78"/>
      <c r="H81" s="78"/>
      <c r="I81" s="78"/>
      <c r="J81" s="78"/>
      <c r="K81" s="78"/>
      <c r="L81" s="78"/>
      <c r="M81" s="78"/>
      <c r="N81" s="78"/>
      <c r="O81" s="78"/>
      <c r="P81" s="78"/>
    </row>
    <row r="82" spans="1:16" ht="15" customHeight="1">
      <c r="A82" s="28" t="s">
        <v>186</v>
      </c>
      <c r="B82" s="26">
        <v>1.6029380799999999</v>
      </c>
      <c r="C82" s="26">
        <v>1.0380738329999999</v>
      </c>
      <c r="D82" s="27">
        <v>1.1980887950000001</v>
      </c>
      <c r="G82" s="78"/>
      <c r="H82" s="78"/>
      <c r="I82" s="78"/>
      <c r="J82" s="78"/>
      <c r="K82" s="78"/>
      <c r="L82" s="78"/>
      <c r="M82" s="78"/>
      <c r="N82" s="78"/>
      <c r="O82" s="78"/>
      <c r="P82" s="78"/>
    </row>
    <row r="83" spans="1:16" ht="15" customHeight="1">
      <c r="A83" s="28" t="s">
        <v>187</v>
      </c>
      <c r="B83" s="26">
        <v>1.5908480700000001</v>
      </c>
      <c r="C83" s="26">
        <v>1.150817424</v>
      </c>
      <c r="D83" s="27">
        <v>1.2632263429999999</v>
      </c>
      <c r="G83" s="78"/>
      <c r="H83" s="78"/>
      <c r="I83" s="78"/>
      <c r="J83" s="78"/>
      <c r="K83" s="78"/>
      <c r="L83" s="78"/>
      <c r="M83" s="78"/>
      <c r="N83" s="78"/>
      <c r="O83" s="78"/>
      <c r="P83" s="78"/>
    </row>
    <row r="84" spans="1:16">
      <c r="A84" s="28" t="s">
        <v>188</v>
      </c>
      <c r="B84" s="26">
        <v>1.584494933</v>
      </c>
      <c r="C84" s="26">
        <v>1.126037814</v>
      </c>
      <c r="D84" s="27">
        <v>1.152806708</v>
      </c>
    </row>
    <row r="85" spans="1:16">
      <c r="A85" s="28" t="s">
        <v>189</v>
      </c>
      <c r="B85" s="26">
        <v>1.5760980680000001</v>
      </c>
      <c r="C85" s="26">
        <v>0.80029733800000002</v>
      </c>
      <c r="D85" s="27">
        <v>1.1918285129999999</v>
      </c>
    </row>
    <row r="86" spans="1:16">
      <c r="A86" s="28" t="s">
        <v>190</v>
      </c>
      <c r="B86" s="26">
        <v>1.5684813580000001</v>
      </c>
      <c r="C86" s="26">
        <v>0.91109129899999997</v>
      </c>
      <c r="D86" s="27">
        <v>1.185511373</v>
      </c>
    </row>
    <row r="87" spans="1:16">
      <c r="A87" s="28" t="s">
        <v>170</v>
      </c>
      <c r="B87" s="26">
        <v>1.5501418170000001</v>
      </c>
      <c r="C87" s="26">
        <v>0.30814862399999998</v>
      </c>
      <c r="D87" s="27">
        <v>1.2369435369999999</v>
      </c>
    </row>
    <row r="88" spans="1:16">
      <c r="A88" s="28" t="s">
        <v>191</v>
      </c>
      <c r="B88" s="26">
        <v>1.5231908000000001</v>
      </c>
      <c r="C88" s="26">
        <v>0.73946969799999995</v>
      </c>
      <c r="D88" s="27">
        <v>1.3557746939999999</v>
      </c>
    </row>
    <row r="89" spans="1:16">
      <c r="A89" s="28" t="s">
        <v>192</v>
      </c>
      <c r="B89" s="26">
        <v>1.5143323879999999</v>
      </c>
      <c r="C89" s="26">
        <v>1.329857643</v>
      </c>
      <c r="D89" s="27">
        <v>1.0313978349999999</v>
      </c>
    </row>
    <row r="90" spans="1:16">
      <c r="A90" s="28" t="s">
        <v>193</v>
      </c>
      <c r="B90" s="26">
        <v>1.5097505419999999</v>
      </c>
      <c r="C90" s="26">
        <v>1.055423534</v>
      </c>
      <c r="D90" s="27">
        <v>1.2793960470000001</v>
      </c>
    </row>
    <row r="91" spans="1:16" ht="16" thickBot="1">
      <c r="A91" s="38" t="s">
        <v>194</v>
      </c>
      <c r="B91" s="31">
        <v>1.5026472319999999</v>
      </c>
      <c r="C91" s="31">
        <v>1.185816754</v>
      </c>
      <c r="D91" s="32">
        <v>1.216532918</v>
      </c>
    </row>
  </sheetData>
  <mergeCells count="6">
    <mergeCell ref="G68:Q71"/>
    <mergeCell ref="A1:S1"/>
    <mergeCell ref="B2:D2"/>
    <mergeCell ref="G2:I2"/>
    <mergeCell ref="L2:N2"/>
    <mergeCell ref="Q2:S2"/>
  </mergeCells>
  <phoneticPr fontId="6" type="noConversion"/>
  <conditionalFormatting sqref="F2:F3">
    <cfRule type="duplicateValues" dxfId="4" priority="3"/>
  </conditionalFormatting>
  <conditionalFormatting sqref="A2:A3">
    <cfRule type="duplicateValues" dxfId="3" priority="5"/>
  </conditionalFormatting>
  <conditionalFormatting sqref="A4:A8 F4:F8">
    <cfRule type="duplicateValues" dxfId="2" priority="4"/>
  </conditionalFormatting>
  <conditionalFormatting sqref="K2:K3">
    <cfRule type="duplicateValues" dxfId="1" priority="2"/>
  </conditionalFormatting>
  <conditionalFormatting sqref="P2:P3">
    <cfRule type="duplicateValues" dxfId="0" priority="1"/>
  </conditionalFormatting>
  <pageMargins left="0.75000000000000011" right="0.75000000000000011" top="1" bottom="1" header="0.5" footer="0.5"/>
  <pageSetup scale="4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4:K15"/>
  <sheetViews>
    <sheetView workbookViewId="0">
      <selection activeCell="G38" sqref="G38"/>
    </sheetView>
  </sheetViews>
  <sheetFormatPr baseColWidth="10" defaultRowHeight="15" x14ac:dyDescent="0"/>
  <sheetData>
    <row r="4" spans="4:11">
      <c r="F4" t="s">
        <v>210</v>
      </c>
    </row>
    <row r="5" spans="4:11" ht="16" thickBot="1"/>
    <row r="6" spans="4:11">
      <c r="D6" s="41"/>
      <c r="E6" s="42"/>
      <c r="F6" s="73" t="s">
        <v>2</v>
      </c>
      <c r="G6" s="73"/>
      <c r="H6" s="74" t="s">
        <v>196</v>
      </c>
      <c r="I6" s="74"/>
      <c r="J6" s="75" t="s">
        <v>197</v>
      </c>
      <c r="K6" s="76"/>
    </row>
    <row r="7" spans="4:11" ht="16" thickBot="1">
      <c r="D7" s="43" t="s">
        <v>198</v>
      </c>
      <c r="E7" s="44" t="s">
        <v>199</v>
      </c>
      <c r="F7" s="45" t="s">
        <v>200</v>
      </c>
      <c r="G7" s="45" t="s">
        <v>201</v>
      </c>
      <c r="H7" s="46" t="s">
        <v>200</v>
      </c>
      <c r="I7" s="46" t="s">
        <v>201</v>
      </c>
      <c r="J7" s="47" t="s">
        <v>200</v>
      </c>
      <c r="K7" s="48" t="s">
        <v>201</v>
      </c>
    </row>
    <row r="8" spans="4:11">
      <c r="D8" s="49"/>
      <c r="E8" s="50" t="s">
        <v>202</v>
      </c>
      <c r="F8" s="51">
        <v>0.19729029020657354</v>
      </c>
      <c r="G8" s="51">
        <v>0.17353851300493436</v>
      </c>
      <c r="H8" s="52">
        <v>9.0766823161189378E-2</v>
      </c>
      <c r="I8" s="52">
        <v>7.6764681657194633E-2</v>
      </c>
      <c r="J8" s="53">
        <v>8.1804782181460853E-2</v>
      </c>
      <c r="K8" s="54">
        <v>0.10612512283000328</v>
      </c>
    </row>
    <row r="9" spans="4:11">
      <c r="D9" s="55">
        <v>3309</v>
      </c>
      <c r="E9" s="56" t="s">
        <v>203</v>
      </c>
      <c r="F9" s="57">
        <v>0.17923898531375168</v>
      </c>
      <c r="G9" s="57">
        <v>0.14619492656875835</v>
      </c>
      <c r="H9" s="58">
        <v>8.5885486018641807E-2</v>
      </c>
      <c r="I9" s="58">
        <v>3.6950732356857523E-2</v>
      </c>
      <c r="J9" s="59">
        <v>6.1855670103092786E-2</v>
      </c>
      <c r="K9" s="60">
        <v>4.7888260724975061E-2</v>
      </c>
    </row>
    <row r="10" spans="4:11">
      <c r="D10" s="55">
        <v>2687</v>
      </c>
      <c r="E10" s="56" t="s">
        <v>204</v>
      </c>
      <c r="F10" s="57">
        <v>0.18322981366459629</v>
      </c>
      <c r="G10" s="57">
        <v>0.15631469979296067</v>
      </c>
      <c r="H10" s="58">
        <v>8.132992327365729E-2</v>
      </c>
      <c r="I10" s="58">
        <v>7.3145780051150897E-2</v>
      </c>
      <c r="J10" s="59">
        <v>7.4527820316488011E-2</v>
      </c>
      <c r="K10" s="60">
        <v>7.9632465543644712E-2</v>
      </c>
    </row>
    <row r="11" spans="4:11">
      <c r="D11" s="55">
        <v>2985</v>
      </c>
      <c r="E11" s="56" t="s">
        <v>205</v>
      </c>
      <c r="F11" s="57">
        <v>0.18644838562983174</v>
      </c>
      <c r="G11" s="57">
        <v>0.1869031377899045</v>
      </c>
      <c r="H11" s="58">
        <v>8.1868838405486505E-2</v>
      </c>
      <c r="I11" s="58">
        <v>8.4869267038148302E-2</v>
      </c>
      <c r="J11" s="59">
        <v>8.6436170212765978E-2</v>
      </c>
      <c r="K11" s="60">
        <v>0.10062056737588651</v>
      </c>
    </row>
    <row r="12" spans="4:11">
      <c r="D12" s="55">
        <v>656</v>
      </c>
      <c r="E12" s="56" t="s">
        <v>206</v>
      </c>
      <c r="F12" s="57">
        <v>0.16080402010050249</v>
      </c>
      <c r="G12" s="57">
        <v>0.14237855946398659</v>
      </c>
      <c r="H12" s="58">
        <v>7.0234113712374577E-2</v>
      </c>
      <c r="I12" s="58">
        <v>5.3511705685618728E-2</v>
      </c>
      <c r="J12" s="59">
        <v>6.7114093959731544E-2</v>
      </c>
      <c r="K12" s="60">
        <v>3.1879194630872486E-2</v>
      </c>
    </row>
    <row r="13" spans="4:11">
      <c r="D13" s="55">
        <v>688</v>
      </c>
      <c r="E13" s="56" t="s">
        <v>207</v>
      </c>
      <c r="F13" s="57">
        <v>0.19230769230769235</v>
      </c>
      <c r="G13" s="57">
        <v>0.16025641025641024</v>
      </c>
      <c r="H13" s="58">
        <v>8.4664536741214047E-2</v>
      </c>
      <c r="I13" s="58">
        <v>4.9520766773162937E-2</v>
      </c>
      <c r="J13" s="59">
        <v>7.1202531645569625E-2</v>
      </c>
      <c r="K13" s="60">
        <v>4.9050632911392403E-2</v>
      </c>
    </row>
    <row r="14" spans="4:11">
      <c r="D14" s="55">
        <v>433</v>
      </c>
      <c r="E14" s="56" t="s">
        <v>208</v>
      </c>
      <c r="F14" s="57">
        <v>0.21364985163204747</v>
      </c>
      <c r="G14" s="57">
        <v>0.15727002967359049</v>
      </c>
      <c r="H14" s="58">
        <v>9.7633136094674555E-2</v>
      </c>
      <c r="I14" s="58">
        <v>0.11242603550295857</v>
      </c>
      <c r="J14" s="59">
        <v>8.2352941176470573E-2</v>
      </c>
      <c r="K14" s="60">
        <v>9.7058823529411781E-2</v>
      </c>
    </row>
    <row r="15" spans="4:11" ht="16" thickBot="1">
      <c r="D15" s="43">
        <v>133</v>
      </c>
      <c r="E15" s="61" t="s">
        <v>209</v>
      </c>
      <c r="F15" s="62">
        <v>0.17355371900826447</v>
      </c>
      <c r="G15" s="62">
        <v>0.15702479338842976</v>
      </c>
      <c r="H15" s="63">
        <v>9.2436974789915971E-2</v>
      </c>
      <c r="I15" s="63">
        <v>9.2436974789915971E-2</v>
      </c>
      <c r="J15" s="64">
        <v>0.1</v>
      </c>
      <c r="K15" s="65">
        <v>0.05</v>
      </c>
    </row>
  </sheetData>
  <mergeCells count="3">
    <mergeCell ref="F6:G6"/>
    <mergeCell ref="H6:I6"/>
    <mergeCell ref="J6:K6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old change expression </vt:lpstr>
      <vt:lpstr>Combined RNA-seq and ChIP</vt:lpstr>
    </vt:vector>
  </TitlesOfParts>
  <Company>IRC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man Shooshtarizadeh</dc:creator>
  <cp:lastModifiedBy>Peiman Shooshtarizadeh</cp:lastModifiedBy>
  <cp:lastPrinted>2017-04-10T17:43:26Z</cp:lastPrinted>
  <dcterms:created xsi:type="dcterms:W3CDTF">2017-03-13T14:18:49Z</dcterms:created>
  <dcterms:modified xsi:type="dcterms:W3CDTF">2018-11-09T20:09:27Z</dcterms:modified>
</cp:coreProperties>
</file>